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odeName="ThisWorkbook"/>
  <bookViews>
    <workbookView xWindow="0" yWindow="60" windowWidth="19200" windowHeight="6675" activeTab="1"/>
  </bookViews>
  <sheets>
    <sheet name="Table S1" sheetId="7" r:id="rId1"/>
    <sheet name="Table S2" sheetId="8" r:id="rId2"/>
    <sheet name="Table S3" sheetId="9" r:id="rId3"/>
    <sheet name="Table S4" sheetId="10" r:id="rId4"/>
  </sheets>
  <calcPr calcId="145621"/>
</workbook>
</file>

<file path=xl/sharedStrings.xml><?xml version="1.0" encoding="utf-8"?>
<sst xmlns="http://schemas.openxmlformats.org/spreadsheetml/2006/main" count="1277" uniqueCount="1019">
  <si>
    <t>GDD</t>
  </si>
  <si>
    <t>Flowering</t>
  </si>
  <si>
    <t>Green</t>
  </si>
  <si>
    <t>Veraison</t>
  </si>
  <si>
    <t>Ripening</t>
  </si>
  <si>
    <t>Whole</t>
  </si>
  <si>
    <t>Days</t>
    <phoneticPr fontId="2" type="noConversion"/>
  </si>
  <si>
    <t>Summer</t>
    <phoneticPr fontId="2" type="noConversion"/>
  </si>
  <si>
    <t>Winter</t>
    <phoneticPr fontId="2" type="noConversion"/>
  </si>
  <si>
    <t>Season</t>
    <phoneticPr fontId="2" type="noConversion"/>
  </si>
  <si>
    <t>Stage</t>
    <phoneticPr fontId="2" type="noConversion"/>
  </si>
  <si>
    <t>Mean temperature</t>
  </si>
  <si>
    <t>Diurnal temperature</t>
  </si>
  <si>
    <t>-</t>
    <phoneticPr fontId="2" type="noConversion"/>
  </si>
  <si>
    <t>-</t>
    <phoneticPr fontId="2" type="noConversion"/>
  </si>
  <si>
    <t>-</t>
    <phoneticPr fontId="2" type="noConversion"/>
  </si>
  <si>
    <t>Rainfall (mm)</t>
    <phoneticPr fontId="2" type="noConversion"/>
  </si>
  <si>
    <t>Flavonoid</t>
    <phoneticPr fontId="8" type="noConversion"/>
  </si>
  <si>
    <t>Compound</t>
    <phoneticPr fontId="8" type="noConversion"/>
  </si>
  <si>
    <t>2014 Summer</t>
    <phoneticPr fontId="8" type="noConversion"/>
  </si>
  <si>
    <t>2014 Winter</t>
    <phoneticPr fontId="8" type="noConversion"/>
  </si>
  <si>
    <t>2015 Summer</t>
    <phoneticPr fontId="8" type="noConversion"/>
  </si>
  <si>
    <t>2015 Winter</t>
    <phoneticPr fontId="8" type="noConversion"/>
  </si>
  <si>
    <t>E-L 31</t>
    <phoneticPr fontId="8" type="noConversion"/>
  </si>
  <si>
    <t>E-L 35</t>
    <phoneticPr fontId="8" type="noConversion"/>
  </si>
  <si>
    <t>E-L 36</t>
    <phoneticPr fontId="8" type="noConversion"/>
  </si>
  <si>
    <t>E-L 38</t>
    <phoneticPr fontId="8" type="noConversion"/>
  </si>
  <si>
    <t>Anthocyanin</t>
    <phoneticPr fontId="8" type="noConversion"/>
  </si>
  <si>
    <t>0.64±0.16</t>
  </si>
  <si>
    <t>0.95±0.58</t>
  </si>
  <si>
    <t>2±0.46</t>
  </si>
  <si>
    <t>27.38±3.54</t>
  </si>
  <si>
    <t>97.52±11.57</t>
  </si>
  <si>
    <t>215.96±11</t>
  </si>
  <si>
    <t>2.87±0.38</t>
  </si>
  <si>
    <t>1.89±0.61</t>
  </si>
  <si>
    <t>0.96±0.21</t>
  </si>
  <si>
    <t>6.4±1.52</t>
  </si>
  <si>
    <t>88.44±3.31</t>
  </si>
  <si>
    <t>100.18±0.66</t>
  </si>
  <si>
    <t>0.19±0.06</t>
  </si>
  <si>
    <t>0.41±0.12</t>
  </si>
  <si>
    <t>0.78±0.15</t>
  </si>
  <si>
    <t>14.89±3.6</t>
  </si>
  <si>
    <t>67.29±11.95</t>
  </si>
  <si>
    <t>120.99±6.38</t>
  </si>
  <si>
    <t>1.19±0.18</t>
  </si>
  <si>
    <t>1.55±0.91</t>
  </si>
  <si>
    <t>0.6±0.26</t>
  </si>
  <si>
    <t>2.58±0.74</t>
  </si>
  <si>
    <t>32.68±2.7</t>
  </si>
  <si>
    <t>35.64±0.51</t>
  </si>
  <si>
    <t>0.67±0.11</t>
  </si>
  <si>
    <t>1.21±0.54</t>
  </si>
  <si>
    <t>2.33±0.19</t>
  </si>
  <si>
    <t>14.06±0.87</t>
  </si>
  <si>
    <t>68.58±5.03</t>
  </si>
  <si>
    <t>149.71±5.65</t>
  </si>
  <si>
    <t>2.25±0.48</t>
  </si>
  <si>
    <t>2.84±0.81</t>
  </si>
  <si>
    <t>1.52±0.15</t>
  </si>
  <si>
    <t>4.22±0.96</t>
  </si>
  <si>
    <t>65.94±4.65</t>
  </si>
  <si>
    <t>82.53±1.82</t>
  </si>
  <si>
    <t>1.69±0.21</t>
  </si>
  <si>
    <t>5.27±1.65</t>
  </si>
  <si>
    <t>8.83±1.66</t>
  </si>
  <si>
    <t>19.4±1.35</t>
  </si>
  <si>
    <t>111.15±5.06</t>
  </si>
  <si>
    <t>210.38±16.07</t>
  </si>
  <si>
    <t>3.59±0.91</t>
  </si>
  <si>
    <t>6.18±0.96</t>
  </si>
  <si>
    <t>5.78±0.4</t>
  </si>
  <si>
    <t>6.11±1.39</t>
  </si>
  <si>
    <t>70.24±3.51</t>
  </si>
  <si>
    <t>85.48±1.23</t>
  </si>
  <si>
    <t>9.94±1.96</t>
  </si>
  <si>
    <t>27.53±7.96</t>
  </si>
  <si>
    <t>50.9±4.23</t>
  </si>
  <si>
    <t>47.62±3.63</t>
  </si>
  <si>
    <t>231.99±2.8</t>
  </si>
  <si>
    <t>553.47±9.32</t>
  </si>
  <si>
    <t>12.66±3.15</t>
  </si>
  <si>
    <t>56.61±7.92</t>
  </si>
  <si>
    <t>35.11±3.8</t>
  </si>
  <si>
    <t>21.47±3.91</t>
  </si>
  <si>
    <t>320.23±7.22</t>
  </si>
  <si>
    <t>600.46±17.38</t>
  </si>
  <si>
    <t>0.27±0.07</t>
  </si>
  <si>
    <t>0.58±0.33</t>
  </si>
  <si>
    <t>1.04±0.2</t>
  </si>
  <si>
    <t>14.64±2.04</t>
  </si>
  <si>
    <t>61.52±3.85</t>
  </si>
  <si>
    <t>117.36±4.99</t>
  </si>
  <si>
    <t>1.6±0.28</t>
  </si>
  <si>
    <t>1.18±0.37</t>
  </si>
  <si>
    <t>0.53±0.11</t>
  </si>
  <si>
    <t>3.2±0.72</t>
  </si>
  <si>
    <t>42.93±2.7</t>
  </si>
  <si>
    <t>53.26±10.19</t>
  </si>
  <si>
    <t>0.14±0.04</t>
  </si>
  <si>
    <t>0.57±0.16</t>
  </si>
  <si>
    <t>1.2±0.34</t>
  </si>
  <si>
    <t>4.96±1.06</t>
  </si>
  <si>
    <t>24.59±2.87</t>
  </si>
  <si>
    <t>39.06±2.8</t>
  </si>
  <si>
    <t>0.52±0.09</t>
  </si>
  <si>
    <t>1.54±0.2</t>
  </si>
  <si>
    <t>0.95±0.09</t>
  </si>
  <si>
    <t>0.9±0.26</t>
  </si>
  <si>
    <t>10.75±0.6</t>
  </si>
  <si>
    <t>10.85±0.34</t>
  </si>
  <si>
    <t>0.37±0.06</t>
  </si>
  <si>
    <t>0.69±0.28</t>
  </si>
  <si>
    <t>1.29±0.14</t>
  </si>
  <si>
    <t>8.94±0.9</t>
  </si>
  <si>
    <t>41.34±1.1</t>
  </si>
  <si>
    <t>68.47±3.09</t>
  </si>
  <si>
    <t>1.58±0.35</t>
  </si>
  <si>
    <t>1.67±0.44</t>
  </si>
  <si>
    <t>0.91±0.13</t>
  </si>
  <si>
    <t>2.52±0.53</t>
  </si>
  <si>
    <t>31.34±1.04</t>
  </si>
  <si>
    <t>35.45±1.22</t>
  </si>
  <si>
    <t>0.09±0.02</t>
  </si>
  <si>
    <t>0.39±0.11</t>
  </si>
  <si>
    <t>0.82±0.43</t>
  </si>
  <si>
    <t>1.44±0.04</t>
  </si>
  <si>
    <t>10.93±0.58</t>
  </si>
  <si>
    <t>22.32±1.26</t>
  </si>
  <si>
    <t>0.15±0.02</t>
  </si>
  <si>
    <t>1.72±0.93</t>
  </si>
  <si>
    <t>0.55±0.32</t>
  </si>
  <si>
    <t>0.42±0.1</t>
  </si>
  <si>
    <t>15.03±0.47</t>
  </si>
  <si>
    <t>13.85±1.05</t>
  </si>
  <si>
    <t>1.41±0.23</t>
  </si>
  <si>
    <t>4.71±1.32</t>
  </si>
  <si>
    <t>7.53±1.51</t>
  </si>
  <si>
    <t>10.01±1.13</t>
  </si>
  <si>
    <t>47.67±1.98</t>
  </si>
  <si>
    <t>70.07±4.65</t>
  </si>
  <si>
    <t>2.2±0.57</t>
  </si>
  <si>
    <t>8.59±0.63</t>
  </si>
  <si>
    <t>6.94±0.32</t>
  </si>
  <si>
    <t>3.43±0.58</t>
  </si>
  <si>
    <t>35.95±1.9</t>
  </si>
  <si>
    <t>43.74±2.56</t>
  </si>
  <si>
    <t>10.08±2.67</t>
  </si>
  <si>
    <t>32.19±7.54</t>
  </si>
  <si>
    <t>55.55±6.2</t>
  </si>
  <si>
    <t>37.61±3.78</t>
  </si>
  <si>
    <t>175.12±3.37</t>
  </si>
  <si>
    <t>332.19±20.59</t>
  </si>
  <si>
    <t>12.43±3.02</t>
  </si>
  <si>
    <t>76.21±6.46</t>
  </si>
  <si>
    <t>45.33±3.26</t>
  </si>
  <si>
    <t>17.3±2.44</t>
  </si>
  <si>
    <t>250.4±6.94</t>
  </si>
  <si>
    <t>438.51±17.75</t>
  </si>
  <si>
    <t>0.04±0.01</t>
  </si>
  <si>
    <t>0.06±0.02</t>
  </si>
  <si>
    <t>0.22±0.02</t>
  </si>
  <si>
    <t>0.46±0.17</t>
  </si>
  <si>
    <t>0.1±0.02</t>
  </si>
  <si>
    <t>0.09±0.01</t>
  </si>
  <si>
    <t>0.03±0.02</t>
  </si>
  <si>
    <t>0.27±0.09</t>
  </si>
  <si>
    <t>1.33±0.11</t>
  </si>
  <si>
    <t>0.05±0.01</t>
  </si>
  <si>
    <t>0.25±0.07</t>
  </si>
  <si>
    <t>0.45±0.1</t>
  </si>
  <si>
    <t>0.97±0.12</t>
  </si>
  <si>
    <t>5.24±0.46</t>
  </si>
  <si>
    <t>8.87±0.68</t>
  </si>
  <si>
    <t>0.13±0</t>
  </si>
  <si>
    <t>1.12±0.13</t>
  </si>
  <si>
    <t>0.89±0.03</t>
  </si>
  <si>
    <t>0.24±0.07</t>
  </si>
  <si>
    <t>3.45±0.11</t>
  </si>
  <si>
    <t>7.18±0.75</t>
  </si>
  <si>
    <t>0.1±0.01</t>
  </si>
  <si>
    <t>0.34±0.09</t>
  </si>
  <si>
    <t>0.6±0.05</t>
  </si>
  <si>
    <t>0.8±0.06</t>
  </si>
  <si>
    <t>5.76±0.19</t>
  </si>
  <si>
    <t>11.88±0.12</t>
  </si>
  <si>
    <t>0.14±0.03</t>
  </si>
  <si>
    <t>0.77±0.09</t>
  </si>
  <si>
    <t>0.57±0.04</t>
  </si>
  <si>
    <t>0.3±0.08</t>
  </si>
  <si>
    <t>8.04±0.12</t>
  </si>
  <si>
    <t>7.21±0.82</t>
  </si>
  <si>
    <t>0.68±0.1</t>
  </si>
  <si>
    <t>3.02±1.02</t>
  </si>
  <si>
    <t>4.99±1.13</t>
  </si>
  <si>
    <t>2.65±0.17</t>
  </si>
  <si>
    <t>13.88±0.38</t>
  </si>
  <si>
    <t>29.64±4.59</t>
  </si>
  <si>
    <t>0.54±0.11</t>
  </si>
  <si>
    <t>4.38±0.18</t>
  </si>
  <si>
    <t>4.61±0.23</t>
  </si>
  <si>
    <t>1.23±0.24</t>
  </si>
  <si>
    <t>18.71±0.85</t>
  </si>
  <si>
    <t>23.27±2.2</t>
  </si>
  <si>
    <t>2.76±0.81</t>
  </si>
  <si>
    <t>12.7±3.45</t>
  </si>
  <si>
    <t>21.98±3.17</t>
  </si>
  <si>
    <t>5.85±0.95</t>
  </si>
  <si>
    <t>34.56±2.52</t>
  </si>
  <si>
    <t>96.55±4.6</t>
  </si>
  <si>
    <t>1.73±0.42</t>
  </si>
  <si>
    <t>26.2±2.09</t>
  </si>
  <si>
    <t>20.84±0.91</t>
  </si>
  <si>
    <t>3.01±0.52</t>
  </si>
  <si>
    <t>80.37±2.68</t>
  </si>
  <si>
    <t>143.39±11.07</t>
  </si>
  <si>
    <t>Flavonol</t>
    <phoneticPr fontId="8" type="noConversion"/>
  </si>
  <si>
    <r>
      <t>Querc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alactoside</t>
    </r>
    <phoneticPr fontId="8" type="noConversion"/>
  </si>
  <si>
    <r>
      <t>Querc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rutinoside</t>
    </r>
    <phoneticPr fontId="8" type="noConversion"/>
  </si>
  <si>
    <r>
      <t>Querc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8" type="noConversion"/>
  </si>
  <si>
    <r>
      <t>Laricitr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8" type="noConversion"/>
  </si>
  <si>
    <r>
      <t>Kaempferol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uronide</t>
    </r>
    <phoneticPr fontId="8" type="noConversion"/>
  </si>
  <si>
    <r>
      <t>Kaempferol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8" type="noConversion"/>
  </si>
  <si>
    <t>Flavan-3-ol</t>
    <phoneticPr fontId="8" type="noConversion"/>
  </si>
  <si>
    <t>Epicatechin-3-O-gallate</t>
    <phoneticPr fontId="8" type="noConversion"/>
  </si>
  <si>
    <t>Epigallocatechin</t>
    <phoneticPr fontId="8" type="noConversion"/>
  </si>
  <si>
    <t>Catechin</t>
    <phoneticPr fontId="8" type="noConversion"/>
  </si>
  <si>
    <t>Epicatechin</t>
    <phoneticPr fontId="8" type="noConversion"/>
  </si>
  <si>
    <t>Flavonoid</t>
    <phoneticPr fontId="8" type="noConversion"/>
  </si>
  <si>
    <t>Compound</t>
    <phoneticPr fontId="8" type="noConversion"/>
  </si>
  <si>
    <t>2014 Summer</t>
    <phoneticPr fontId="8" type="noConversion"/>
  </si>
  <si>
    <t>2014 Winter</t>
    <phoneticPr fontId="8" type="noConversion"/>
  </si>
  <si>
    <t>2015 Summer</t>
    <phoneticPr fontId="8" type="noConversion"/>
  </si>
  <si>
    <t>2015 Winter</t>
    <phoneticPr fontId="8" type="noConversion"/>
  </si>
  <si>
    <t>E-L 31</t>
    <phoneticPr fontId="8" type="noConversion"/>
  </si>
  <si>
    <t>E-L 35</t>
    <phoneticPr fontId="8" type="noConversion"/>
  </si>
  <si>
    <t>E-L 36</t>
    <phoneticPr fontId="8" type="noConversion"/>
  </si>
  <si>
    <t>E-L 38</t>
    <phoneticPr fontId="8" type="noConversion"/>
  </si>
  <si>
    <t>Flavonol</t>
    <phoneticPr fontId="8" type="noConversion"/>
  </si>
  <si>
    <t>0.06±0.01</t>
  </si>
  <si>
    <t>0.19±0.04</t>
  </si>
  <si>
    <t>0.34±0.08</t>
  </si>
  <si>
    <t>Gene_ID</t>
    <phoneticPr fontId="8" type="noConversion"/>
  </si>
  <si>
    <t>Annotation</t>
    <phoneticPr fontId="8" type="noConversion"/>
  </si>
  <si>
    <t>Summer</t>
    <phoneticPr fontId="8" type="noConversion"/>
  </si>
  <si>
    <t>Winter</t>
    <phoneticPr fontId="8" type="noConversion"/>
  </si>
  <si>
    <t>Color</t>
    <phoneticPr fontId="8" type="noConversion"/>
  </si>
  <si>
    <t>VIT_200s2849g00010 </t>
  </si>
  <si>
    <t>PAL</t>
  </si>
  <si>
    <t>VIT_206s0004g02620 </t>
  </si>
  <si>
    <t>VIT_208s0040g01710 </t>
  </si>
  <si>
    <t>VIT_213s0019g04460 </t>
  </si>
  <si>
    <t>VIT_216s0039g01100 </t>
  </si>
  <si>
    <t>VIT_216s0039g01110 </t>
  </si>
  <si>
    <t>VIT_216s0039g01120 </t>
  </si>
  <si>
    <t>VIT_216s0039g01130 </t>
  </si>
  <si>
    <t>VIT_216s0039g01170 </t>
  </si>
  <si>
    <t>VIT_216s0039g01300 </t>
  </si>
  <si>
    <t>VIT_216s0039g01320 </t>
  </si>
  <si>
    <t>VIT_206s0004g08150 </t>
  </si>
  <si>
    <t>C4H</t>
  </si>
  <si>
    <t>VIT_211s0065g00350 </t>
  </si>
  <si>
    <t>VIT_211s0078g00290 </t>
  </si>
  <si>
    <t>VIT_206s0061g00450 </t>
    <phoneticPr fontId="8" type="noConversion"/>
  </si>
  <si>
    <t>4CL</t>
  </si>
  <si>
    <t>VIT_211s0052g01090 </t>
  </si>
  <si>
    <t>VIT_216s0039g02040 </t>
  </si>
  <si>
    <t>VIT_216s0050g00390 </t>
  </si>
  <si>
    <t>VIT_205s0136g00260 </t>
  </si>
  <si>
    <t>VIT_214s0068g00920 </t>
  </si>
  <si>
    <t>VIT_213s0067g02870 </t>
  </si>
  <si>
    <t>CHI</t>
  </si>
  <si>
    <t>VIT_213s0067g03820 </t>
  </si>
  <si>
    <t>VIT_202s0025g02960 </t>
  </si>
  <si>
    <t>F3H</t>
  </si>
  <si>
    <t>VIT_204s0023g03370 </t>
  </si>
  <si>
    <t>VIT_213s0047g00210</t>
  </si>
  <si>
    <t>VIT_216s0098g00860</t>
  </si>
  <si>
    <t>VIT_218s0001g14310 </t>
  </si>
  <si>
    <t>VIT_203s0063g01690 </t>
  </si>
  <si>
    <t>F3' H</t>
    <phoneticPr fontId="8" type="noConversion"/>
  </si>
  <si>
    <t>VIT_209s0002g01090 </t>
  </si>
  <si>
    <t>F3 'H</t>
    <phoneticPr fontId="8" type="noConversion"/>
  </si>
  <si>
    <t>VIT_206s0009g02810 </t>
  </si>
  <si>
    <t>F3'5' H</t>
    <phoneticPr fontId="8" type="noConversion"/>
  </si>
  <si>
    <t>VIT_206s0009g02830 </t>
  </si>
  <si>
    <t>VIT_206s0009g02840 </t>
  </si>
  <si>
    <t>VIT_206s0009g02970 </t>
  </si>
  <si>
    <t>VIT_206s0009g03000 </t>
  </si>
  <si>
    <t>VIT_206s0009g03010 </t>
  </si>
  <si>
    <t>VIT_215s0048g01000 </t>
  </si>
  <si>
    <t>DFR</t>
  </si>
  <si>
    <t>VIT_215s0048g01010 </t>
    <phoneticPr fontId="8" type="noConversion"/>
  </si>
  <si>
    <t>VIT_216s0039g02350 </t>
  </si>
  <si>
    <t>VIT_218s0001g12800 </t>
  </si>
  <si>
    <t>VIT_219s0014g04980 </t>
  </si>
  <si>
    <t>VIT_202s0025g01260 </t>
    <phoneticPr fontId="8" type="noConversion"/>
  </si>
  <si>
    <t>VIT_202s0025g04720 </t>
  </si>
  <si>
    <t>LDOX</t>
  </si>
  <si>
    <t>VIT_208s0105g00380 </t>
  </si>
  <si>
    <t>VIT_211s0118g00390 </t>
    <phoneticPr fontId="8" type="noConversion"/>
  </si>
  <si>
    <t>FLS</t>
    <phoneticPr fontId="8" type="noConversion"/>
  </si>
  <si>
    <t>VIT_218s0001g03430 </t>
  </si>
  <si>
    <t>VIT_218s0001g03470 </t>
    <phoneticPr fontId="8" type="noConversion"/>
  </si>
  <si>
    <t>VIT_200s0361g00040</t>
    <phoneticPr fontId="8" type="noConversion"/>
  </si>
  <si>
    <t>ANR</t>
  </si>
  <si>
    <t>VIT_201s0011g02960 </t>
  </si>
  <si>
    <t>LAR1</t>
  </si>
  <si>
    <t>VIT_217s0000g04150 </t>
  </si>
  <si>
    <t>LAR2</t>
  </si>
  <si>
    <t>VIT_211s0052g01600 </t>
    <phoneticPr fontId="8" type="noConversion"/>
  </si>
  <si>
    <t>VIT_216s0039g02230 </t>
  </si>
  <si>
    <t>VIT_205s0062g00300 </t>
  </si>
  <si>
    <t>53GT</t>
  </si>
  <si>
    <t>VIT_205s0062g00310 </t>
  </si>
  <si>
    <t>VIT_201s0010g03470</t>
  </si>
  <si>
    <t>AOMT</t>
    <phoneticPr fontId="8" type="noConversion"/>
  </si>
  <si>
    <t>VIT_201s0010g03490</t>
  </si>
  <si>
    <t>AOMT</t>
  </si>
  <si>
    <t>VIT_201s0010g03510</t>
  </si>
  <si>
    <t>VIT_203s0017g00870</t>
  </si>
  <si>
    <t>VIT_202s0033g00410</t>
  </si>
  <si>
    <t>MYBA1</t>
    <phoneticPr fontId="8" type="noConversion"/>
  </si>
  <si>
    <t>VIT_202s0033g00380</t>
    <phoneticPr fontId="8" type="noConversion"/>
  </si>
  <si>
    <t>VIT_202s0033g00390</t>
    <phoneticPr fontId="8" type="noConversion"/>
  </si>
  <si>
    <t>MYBA2</t>
  </si>
  <si>
    <t>VIT_202s0033g00450</t>
    <phoneticPr fontId="8" type="noConversion"/>
  </si>
  <si>
    <t>MYBA3</t>
  </si>
  <si>
    <t>VIT_215s0046g00170</t>
    <phoneticPr fontId="8" type="noConversion"/>
  </si>
  <si>
    <t>MYBPA1</t>
    <phoneticPr fontId="8" type="noConversion"/>
  </si>
  <si>
    <t>VIT_211s0016g01320</t>
  </si>
  <si>
    <t>MYBPA2</t>
    <phoneticPr fontId="8" type="noConversion"/>
  </si>
  <si>
    <t>VIT_208s0007g07230</t>
    <phoneticPr fontId="8" type="noConversion"/>
  </si>
  <si>
    <t>MYB5a</t>
    <phoneticPr fontId="8" type="noConversion"/>
  </si>
  <si>
    <t>VIT_206s0004g00570</t>
    <phoneticPr fontId="8" type="noConversion"/>
  </si>
  <si>
    <t>MYB5b</t>
    <phoneticPr fontId="8" type="noConversion"/>
  </si>
  <si>
    <t>VIT_207s0005g01210</t>
  </si>
  <si>
    <t>MYBF1</t>
    <phoneticPr fontId="8" type="noConversion"/>
  </si>
  <si>
    <t>VIT_201s0011g04760</t>
    <phoneticPr fontId="8" type="noConversion"/>
  </si>
  <si>
    <t>MYBC2-L1</t>
    <phoneticPr fontId="8" type="noConversion"/>
  </si>
  <si>
    <t>VIT_217s0000g02660</t>
    <phoneticPr fontId="8" type="noConversion"/>
  </si>
  <si>
    <t>MYBC2-L2</t>
  </si>
  <si>
    <t>VIT_214s0006g01620</t>
    <phoneticPr fontId="8" type="noConversion"/>
  </si>
  <si>
    <t>MYBC2-L3</t>
  </si>
  <si>
    <t>VIT_215s0046g02560</t>
    <phoneticPr fontId="8" type="noConversion"/>
  </si>
  <si>
    <t>MYCA1</t>
    <phoneticPr fontId="8" type="noConversion"/>
  </si>
  <si>
    <t>VIT_207s0104g00090</t>
    <phoneticPr fontId="8" type="noConversion"/>
  </si>
  <si>
    <t>MYC1</t>
    <phoneticPr fontId="8" type="noConversion"/>
  </si>
  <si>
    <t>VIT_203s0038g02310</t>
  </si>
  <si>
    <t>MYB4a</t>
    <phoneticPr fontId="8" type="noConversion"/>
  </si>
  <si>
    <t>VIT_204s0023g03710</t>
  </si>
  <si>
    <t>MYB4b</t>
    <phoneticPr fontId="8" type="noConversion"/>
  </si>
  <si>
    <t>VIT_210s0042g00920</t>
  </si>
  <si>
    <t>VIT_216s0100g00750</t>
  </si>
  <si>
    <t>VIT_216s0100g00770</t>
  </si>
  <si>
    <t>VIT_216s0100g00780</t>
  </si>
  <si>
    <t>VIT_216s0100g00800</t>
  </si>
  <si>
    <t>VIT_216s0100g00830</t>
  </si>
  <si>
    <t>VIT_216s0100g00840</t>
  </si>
  <si>
    <t>VIT_216s0100g00850</t>
  </si>
  <si>
    <t>VIT_216s0100g00900</t>
  </si>
  <si>
    <t>VIT_216s0100g00910</t>
  </si>
  <si>
    <t>VIT_216s0100g00930</t>
  </si>
  <si>
    <t>VIT_216s0100g00940</t>
  </si>
  <si>
    <t>VIT_216s0100g00950</t>
  </si>
  <si>
    <t>VIT_216s0100g00960</t>
  </si>
  <si>
    <t>VIT_216s0100g00990</t>
  </si>
  <si>
    <t>VIT_216s0100g01000</t>
  </si>
  <si>
    <t>VIT_216s0100g01010</t>
  </si>
  <si>
    <t>VIT_216s0100g01020</t>
  </si>
  <si>
    <t>VIT_216s0100g01130</t>
  </si>
  <si>
    <t>VIT_216s0100g01140</t>
  </si>
  <si>
    <t>VIT_216s0100g01150</t>
  </si>
  <si>
    <t>VIT_216s0100g01160</t>
  </si>
  <si>
    <t>VIT_216s0100g01170</t>
  </si>
  <si>
    <t>VIT_216s0100g01070</t>
  </si>
  <si>
    <t>STS</t>
    <phoneticPr fontId="2" type="noConversion"/>
  </si>
  <si>
    <t>Gene ID</t>
    <phoneticPr fontId="8" type="noConversion"/>
  </si>
  <si>
    <t>Component</t>
    <phoneticPr fontId="8" type="noConversion"/>
  </si>
  <si>
    <t>Cabernet Sauvignon (log2 FC)</t>
    <phoneticPr fontId="8" type="noConversion"/>
  </si>
  <si>
    <t>Riesling (log2 FC)</t>
    <phoneticPr fontId="8" type="noConversion"/>
  </si>
  <si>
    <t>E-L35</t>
    <phoneticPr fontId="8" type="noConversion"/>
  </si>
  <si>
    <t>E-L36</t>
  </si>
  <si>
    <t>E-L38</t>
    <phoneticPr fontId="8" type="noConversion"/>
  </si>
  <si>
    <t>VIT_210s0003g03750</t>
  </si>
  <si>
    <t>VIT_219s0093g00550</t>
  </si>
  <si>
    <t>VIT_202s0087g00710</t>
  </si>
  <si>
    <t>PSY/PSL</t>
    <phoneticPr fontId="8" type="noConversion"/>
  </si>
  <si>
    <t>VIT_215s0046g01050</t>
  </si>
  <si>
    <t>PSY/PSL</t>
  </si>
  <si>
    <t>VIT_216s0050g02680</t>
  </si>
  <si>
    <t>PP2C</t>
    <phoneticPr fontId="8" type="noConversion"/>
  </si>
  <si>
    <t>PP2C</t>
  </si>
  <si>
    <t>VIT_200s0179g00140</t>
  </si>
  <si>
    <t>VIT_202s0025g01390</t>
  </si>
  <si>
    <t>VIT_202s0236g00130</t>
  </si>
  <si>
    <t>SnRK2</t>
    <phoneticPr fontId="8" type="noConversion"/>
  </si>
  <si>
    <t>VIT_200s0710g00020</t>
  </si>
  <si>
    <t>SnRK2</t>
  </si>
  <si>
    <t>VIT_207s0031g03210</t>
  </si>
  <si>
    <t>VIT_207s0197g00080</t>
  </si>
  <si>
    <t>VIT_205s0077g01140</t>
  </si>
  <si>
    <t>VIT_204s0069g01150</t>
  </si>
  <si>
    <t>ABF</t>
    <phoneticPr fontId="8" type="noConversion"/>
  </si>
  <si>
    <t>VIT_200s0541g00020 </t>
    <phoneticPr fontId="8" type="noConversion"/>
  </si>
  <si>
    <t>ETR</t>
    <phoneticPr fontId="8" type="noConversion"/>
  </si>
  <si>
    <t>CTR1</t>
  </si>
  <si>
    <t>VIT_218s0001g07700</t>
  </si>
  <si>
    <t>VIT_200s0684g00010</t>
  </si>
  <si>
    <t>VIT_207s0031g00340</t>
  </si>
  <si>
    <t>EBF1/2</t>
    <phoneticPr fontId="8" type="noConversion"/>
  </si>
  <si>
    <t>ERF1/2</t>
    <phoneticPr fontId="8" type="noConversion"/>
  </si>
  <si>
    <t>ERF1/2</t>
  </si>
  <si>
    <t>VIT_201s0011g00760</t>
  </si>
  <si>
    <t>VIT_205s0077g01550</t>
  </si>
  <si>
    <t>VIT_202s0012g01270</t>
  </si>
  <si>
    <t>VIT_201s0150g00510</t>
  </si>
  <si>
    <t>VIT_213s0067g01270</t>
  </si>
  <si>
    <t>VIT_211s0016g03180</t>
  </si>
  <si>
    <t>VIT_207s0129g00520</t>
  </si>
  <si>
    <t>VIT_201s0011g03910</t>
  </si>
  <si>
    <t>VIT_206s0004g06840</t>
  </si>
  <si>
    <t>VIT_204s0008g01420</t>
  </si>
  <si>
    <t>VIT_205s0020g01460</t>
  </si>
  <si>
    <t>VIT_207s0191g00070</t>
  </si>
  <si>
    <t>VIT_212s0035g00310</t>
  </si>
  <si>
    <t>VIT_212s0034g00110</t>
  </si>
  <si>
    <t>VIT_218s0001g10450</t>
  </si>
  <si>
    <t>VIT_212s0028g01380</t>
  </si>
  <si>
    <t>VIT_200s2086g00010</t>
  </si>
  <si>
    <t>VIT_212s0059g01380</t>
  </si>
  <si>
    <t>VIT_211s0016g02380</t>
  </si>
  <si>
    <t>VIT_202s0025g00360</t>
  </si>
  <si>
    <t>VIT_207s0005g00850</t>
  </si>
  <si>
    <t>VIT_205s0049g00090</t>
  </si>
  <si>
    <t>VIT_206s0004g05240</t>
  </si>
  <si>
    <t>VIT_217s0000g08240</t>
  </si>
  <si>
    <t>VIT_210s0003g00580</t>
  </si>
  <si>
    <t>VIT_216s0013g00890</t>
  </si>
  <si>
    <t>VIT_214s0066g00275 </t>
    <phoneticPr fontId="8" type="noConversion"/>
  </si>
  <si>
    <t>VIT_218s0001g03620 </t>
  </si>
  <si>
    <t>VIT_214s0066g00370</t>
    <phoneticPr fontId="8" type="noConversion"/>
  </si>
  <si>
    <t>VIT_217s0000g01970</t>
  </si>
  <si>
    <t>SIMKK</t>
    <phoneticPr fontId="8" type="noConversion"/>
  </si>
  <si>
    <t>VIT_211s0016g01770</t>
  </si>
  <si>
    <t>VIT_205s0049g00510</t>
    <phoneticPr fontId="8" type="noConversion"/>
  </si>
  <si>
    <t>VIT_202s0234g00130</t>
    <phoneticPr fontId="8" type="noConversion"/>
  </si>
  <si>
    <t>NCED2</t>
    <phoneticPr fontId="8" type="noConversion"/>
  </si>
  <si>
    <t>NCED3</t>
    <phoneticPr fontId="8" type="noConversion"/>
  </si>
  <si>
    <t>NCED6</t>
    <phoneticPr fontId="8" type="noConversion"/>
  </si>
  <si>
    <t>ACO1</t>
    <phoneticPr fontId="8" type="noConversion"/>
  </si>
  <si>
    <t>ACO2</t>
    <phoneticPr fontId="8" type="noConversion"/>
  </si>
  <si>
    <t>ACO3</t>
    <phoneticPr fontId="8" type="noConversion"/>
  </si>
  <si>
    <t>VIT_205s0049g00280</t>
  </si>
  <si>
    <t>ACO</t>
    <phoneticPr fontId="8" type="noConversion"/>
  </si>
  <si>
    <t>VIT_205s0049g00390</t>
  </si>
  <si>
    <t>VIT_205s0049g00420</t>
  </si>
  <si>
    <t>VIT_213s0019g01010</t>
    <phoneticPr fontId="8" type="noConversion"/>
  </si>
  <si>
    <t>VIT_218s0041g02410</t>
    <phoneticPr fontId="8" type="noConversion"/>
  </si>
  <si>
    <t>ACS2</t>
    <phoneticPr fontId="2" type="noConversion"/>
  </si>
  <si>
    <t>EIN4</t>
    <phoneticPr fontId="2" type="noConversion"/>
  </si>
  <si>
    <t>VIT_200s0225g00230</t>
  </si>
  <si>
    <t>TAR1</t>
    <phoneticPr fontId="8" type="noConversion"/>
  </si>
  <si>
    <t>VIT_217s0000g08990</t>
  </si>
  <si>
    <t>TAR2</t>
    <phoneticPr fontId="8" type="noConversion"/>
  </si>
  <si>
    <t>VIT_218s0157g00090</t>
  </si>
  <si>
    <t>TAR3</t>
    <phoneticPr fontId="8" type="noConversion"/>
  </si>
  <si>
    <t>VIT_218s0157g00170</t>
  </si>
  <si>
    <t>TAR4</t>
    <phoneticPr fontId="8" type="noConversion"/>
  </si>
  <si>
    <t>VIT_207s0104g01250</t>
  </si>
  <si>
    <t>YUCCA</t>
    <phoneticPr fontId="8" type="noConversion"/>
  </si>
  <si>
    <t>VIT_207s0104g01260</t>
  </si>
  <si>
    <t>VIT_204s0023g01480</t>
  </si>
  <si>
    <t>VIT_206s0061g01210</t>
  </si>
  <si>
    <t>AUX1</t>
  </si>
  <si>
    <t>VIT_202s0025g01230</t>
  </si>
  <si>
    <t>VIT_218s0001g03540</t>
  </si>
  <si>
    <t>VIT_213s0067g00330</t>
  </si>
  <si>
    <t>VIT_203s0038g02140</t>
  </si>
  <si>
    <t>VIT_218s0001g00320</t>
  </si>
  <si>
    <t>VIT_207s0104g01320</t>
  </si>
  <si>
    <t>TIR1</t>
  </si>
  <si>
    <t>VIT_200s0181g00040</t>
  </si>
  <si>
    <t>VIT_205s0020g01070</t>
  </si>
  <si>
    <t>AUX/IAA</t>
  </si>
  <si>
    <t>VIT_207s0141g00270</t>
  </si>
  <si>
    <t>VIT_211s0016g03540</t>
  </si>
  <si>
    <t>VIT_205s0020g04670</t>
  </si>
  <si>
    <t>VIT_218s0001g08090</t>
  </si>
  <si>
    <t>VIT_209s0002g05150</t>
  </si>
  <si>
    <t>VIT_209s0002g03410</t>
  </si>
  <si>
    <t>VIT_214s0030g02310</t>
  </si>
  <si>
    <t>VIT_207s0005g04380</t>
  </si>
  <si>
    <t>VIT_209s0002g04080</t>
  </si>
  <si>
    <t>VIT_211s0016g04490</t>
  </si>
  <si>
    <t>VIT_210s0003g04100</t>
  </si>
  <si>
    <t>ARF</t>
  </si>
  <si>
    <t>VIT_215s0046g00290</t>
  </si>
  <si>
    <t>VIT_217s0000g00320</t>
  </si>
  <si>
    <t>VIT_210s0003g00420</t>
  </si>
  <si>
    <t>VIT_204s0079g00200</t>
  </si>
  <si>
    <t>VIT_211s0016g00640</t>
  </si>
  <si>
    <t>VIT_208s0040g01810</t>
  </si>
  <si>
    <t>VIT_200s1203g00010</t>
  </si>
  <si>
    <t>VIT_202s0025g01740</t>
  </si>
  <si>
    <t>VIT_204s0079g00160</t>
  </si>
  <si>
    <t>VIT_207s0104g00800</t>
  </si>
  <si>
    <t>GH3</t>
  </si>
  <si>
    <t>VIT_201s0150g00300</t>
  </si>
  <si>
    <t>VIT_203s0091g00310</t>
  </si>
  <si>
    <t>VIT_219s0014g04690</t>
  </si>
  <si>
    <t>VIT_212s0059g01870</t>
    <phoneticPr fontId="8" type="noConversion"/>
  </si>
  <si>
    <t>VIT_209s0002g00650</t>
  </si>
  <si>
    <t>SAUR</t>
  </si>
  <si>
    <t>VIT_208s0040g01390</t>
  </si>
  <si>
    <t>VIT_216s0098g01150</t>
  </si>
  <si>
    <t>VIT_204s0023g03230</t>
  </si>
  <si>
    <t>VIT_210s0003g05755</t>
  </si>
  <si>
    <t>VIT_211s0016g00500</t>
  </si>
  <si>
    <t>VIT_203s0038g01310</t>
  </si>
  <si>
    <t>VIT_208s0058g01160</t>
  </si>
  <si>
    <t>VIT_204s0023g00580</t>
  </si>
  <si>
    <t>VIT_203s0038g00940</t>
  </si>
  <si>
    <t>ABA</t>
    <phoneticPr fontId="2" type="noConversion"/>
  </si>
  <si>
    <t>Ethylene</t>
    <phoneticPr fontId="2" type="noConversion"/>
  </si>
  <si>
    <t>Auxin</t>
    <phoneticPr fontId="2" type="noConversion"/>
  </si>
  <si>
    <t>Summer</t>
    <phoneticPr fontId="2" type="noConversion"/>
  </si>
  <si>
    <t>Winter</t>
    <phoneticPr fontId="2" type="noConversion"/>
  </si>
  <si>
    <t>VIT_207s0031g02560</t>
  </si>
  <si>
    <t>VIT_204s0008g05210</t>
  </si>
  <si>
    <t>VIT_205s0020g01090</t>
  </si>
  <si>
    <t>VIT_212s0059g01420</t>
  </si>
  <si>
    <t>VIT_210s0523g00030</t>
  </si>
  <si>
    <t>UVR1</t>
  </si>
  <si>
    <t>HY5</t>
  </si>
  <si>
    <t>HYH</t>
  </si>
  <si>
    <t>COP1-1</t>
  </si>
  <si>
    <t>COP1-2</t>
  </si>
  <si>
    <t>Daylength  (h)</t>
    <phoneticPr fontId="2" type="noConversion"/>
  </si>
  <si>
    <t>No.</t>
    <phoneticPr fontId="2" type="noConversion"/>
  </si>
  <si>
    <t>ABA 8'-hydroxylase</t>
    <phoneticPr fontId="8" type="noConversion"/>
  </si>
  <si>
    <t>Abscisic aldehyde oxidase</t>
    <phoneticPr fontId="8" type="noConversion"/>
  </si>
  <si>
    <t>Xanthoxin dehydrogenase</t>
    <phoneticPr fontId="8" type="noConversion"/>
  </si>
  <si>
    <t>Abscisate β-glucosidase</t>
    <phoneticPr fontId="2" type="noConversion"/>
  </si>
  <si>
    <t>0.11±0.01</t>
  </si>
  <si>
    <t>0.14±0.05</t>
  </si>
  <si>
    <t>0.39±0.15</t>
  </si>
  <si>
    <t>0.55±0.17</t>
  </si>
  <si>
    <t>0.13±0.1</t>
  </si>
  <si>
    <t>0.64±0.09</t>
  </si>
  <si>
    <t>3.76±0.43</t>
  </si>
  <si>
    <t>10.16±0.5</t>
  </si>
  <si>
    <t>0.16±0.06</t>
  </si>
  <si>
    <t>0.37±0.15</t>
  </si>
  <si>
    <t>0.34±0.07</t>
  </si>
  <si>
    <t>0.24±0.03</t>
  </si>
  <si>
    <t>0.84±0.12</t>
  </si>
  <si>
    <t>5.08±0.41</t>
  </si>
  <si>
    <t>4.92±0.63</t>
  </si>
  <si>
    <t>0.05±0.03</t>
  </si>
  <si>
    <t>0.27±0.04</t>
  </si>
  <si>
    <t>0.32±0.19</t>
  </si>
  <si>
    <t>0.06±0.04</t>
  </si>
  <si>
    <t>0.04±0.03</t>
  </si>
  <si>
    <t>0.12±0.04</t>
  </si>
  <si>
    <t>0.03±0.01</t>
  </si>
  <si>
    <t>0.47±0.26</t>
  </si>
  <si>
    <t>0.17±0.08</t>
  </si>
  <si>
    <t>0.36±0.14</t>
  </si>
  <si>
    <t>0.02±0.01</t>
  </si>
  <si>
    <t>0.07±0.02</t>
  </si>
  <si>
    <t>0.06±0</t>
  </si>
  <si>
    <t>0.39±0.28</t>
  </si>
  <si>
    <t>1.12±0.07</t>
  </si>
  <si>
    <t>4.9±1.07</t>
  </si>
  <si>
    <t>9.63±1.07</t>
  </si>
  <si>
    <t>0.14±0.1</t>
  </si>
  <si>
    <t>0.2±0.06</t>
  </si>
  <si>
    <t>0.23±0.02</t>
  </si>
  <si>
    <t>0.19±0.01</t>
  </si>
  <si>
    <t>5.08±0.21</t>
  </si>
  <si>
    <t>4.78±0.43</t>
  </si>
  <si>
    <t>0.14±0</t>
  </si>
  <si>
    <t>1.27±0.27</t>
  </si>
  <si>
    <t>3.87±1.85</t>
  </si>
  <si>
    <t>1.79±0.11</t>
  </si>
  <si>
    <t>11.61±1.04</t>
  </si>
  <si>
    <t>29.98±1.61</t>
  </si>
  <si>
    <t>0.21±0.05</t>
  </si>
  <si>
    <t>0.47±0.09</t>
  </si>
  <si>
    <t>2.18±0.53</t>
  </si>
  <si>
    <t>2.98±0.12</t>
  </si>
  <si>
    <t>0.47±0.02</t>
  </si>
  <si>
    <t>1.2±0.14</t>
  </si>
  <si>
    <t>17.2±1.49</t>
  </si>
  <si>
    <t>19.67±2.11</t>
  </si>
  <si>
    <t>0.13±0.05</t>
  </si>
  <si>
    <t>0.62±0.39</t>
  </si>
  <si>
    <t>0.66±0.3</t>
  </si>
  <si>
    <t>0.35±0.1</t>
  </si>
  <si>
    <t>1.53±0.17</t>
  </si>
  <si>
    <t>2.48±0.38</t>
  </si>
  <si>
    <t>0.23±0.28</t>
  </si>
  <si>
    <t>0.13±0.03</t>
  </si>
  <si>
    <t>0.2±0.08</t>
  </si>
  <si>
    <t>0.51±0.1</t>
  </si>
  <si>
    <t>1.96±0.21</t>
  </si>
  <si>
    <t>1.87±0.24</t>
  </si>
  <si>
    <t>3.05±0.43</t>
  </si>
  <si>
    <t>3.33±0.33</t>
  </si>
  <si>
    <t>6.91±0.68</t>
  </si>
  <si>
    <t>3.26±0.43</t>
  </si>
  <si>
    <t>3.57±1.27</t>
  </si>
  <si>
    <t>6.18±1.4</t>
  </si>
  <si>
    <t>17.2±7.67</t>
  </si>
  <si>
    <t>9.14±2.34</t>
  </si>
  <si>
    <t>10.16±0.68</t>
  </si>
  <si>
    <t>11.96±1.68</t>
  </si>
  <si>
    <t>9.59±2.12</t>
  </si>
  <si>
    <t>5.83±0.78</t>
  </si>
  <si>
    <t>3.86±1.04</t>
  </si>
  <si>
    <t>4.58±0.23</t>
  </si>
  <si>
    <t>38.62±4.73</t>
  </si>
  <si>
    <t>31.34±4.41</t>
  </si>
  <si>
    <t>30.16±1.44</t>
  </si>
  <si>
    <t>17.98±2.36</t>
  </si>
  <si>
    <t>0.7±0.03</t>
  </si>
  <si>
    <t>0.58±0.02</t>
  </si>
  <si>
    <t>1.5±0.53</t>
  </si>
  <si>
    <t>1.68±0.71</t>
  </si>
  <si>
    <t>3.09±1.25</t>
  </si>
  <si>
    <t>2.85±0.54</t>
  </si>
  <si>
    <t>7.8±1.79</t>
  </si>
  <si>
    <t>18.22±1.63</t>
  </si>
  <si>
    <t>0.74±0.26</t>
  </si>
  <si>
    <t>0.96±0.17</t>
  </si>
  <si>
    <t>3.25±0.53</t>
  </si>
  <si>
    <t>2.06±0.38</t>
  </si>
  <si>
    <t>6.25±0.77</t>
  </si>
  <si>
    <t>6.68±0.54</t>
  </si>
  <si>
    <t>14.15±3</t>
  </si>
  <si>
    <t>17.21±3.38</t>
  </si>
  <si>
    <t>0.83±0.06</t>
  </si>
  <si>
    <t>0.68±0.14</t>
  </si>
  <si>
    <t>1.53±0.37</t>
  </si>
  <si>
    <t>7.35±4.18</t>
  </si>
  <si>
    <t>3.98±1.88</t>
  </si>
  <si>
    <t>2.6±1.18</t>
  </si>
  <si>
    <t>8.67±2.55</t>
  </si>
  <si>
    <t>11.36±1.28</t>
  </si>
  <si>
    <t>1.1±0.4</t>
  </si>
  <si>
    <t>1.35±0.19</t>
  </si>
  <si>
    <t>2.24±0.84</t>
  </si>
  <si>
    <t>5.88±0.17</t>
  </si>
  <si>
    <t>12.58±1.4</t>
  </si>
  <si>
    <t>12.68±1.58</t>
  </si>
  <si>
    <t>17±0.82</t>
  </si>
  <si>
    <t>15.24±0.8</t>
  </si>
  <si>
    <t>0.08±0.01</t>
  </si>
  <si>
    <t>0.07±0.04</t>
  </si>
  <si>
    <t>0.05±0</t>
  </si>
  <si>
    <t>0.32±0.03</t>
  </si>
  <si>
    <t>0.01±0.02</t>
  </si>
  <si>
    <t>0.1±0.03</t>
  </si>
  <si>
    <t>0.43±0.02</t>
  </si>
  <si>
    <t>0.85±0.26</t>
  </si>
  <si>
    <t>0.33±0.06</t>
  </si>
  <si>
    <t>0.35±0.08</t>
  </si>
  <si>
    <t>1.25±0.61</t>
  </si>
  <si>
    <t>0.33±0.05</t>
  </si>
  <si>
    <t>0.12±0.05</t>
  </si>
  <si>
    <t>0.83±0.1</t>
  </si>
  <si>
    <t>2.99±0.16</t>
  </si>
  <si>
    <t>0.2±0.05</t>
  </si>
  <si>
    <t>0.86±0.26</t>
  </si>
  <si>
    <t>1.2±0.06</t>
  </si>
  <si>
    <t>0.39±0.05</t>
  </si>
  <si>
    <t>0.13±0.11</t>
  </si>
  <si>
    <t>2.64±0.14</t>
  </si>
  <si>
    <t>4.45±0.66</t>
  </si>
  <si>
    <t>0.18±0.09</t>
  </si>
  <si>
    <t>0.58±0.14</t>
  </si>
  <si>
    <t>2.57±0.51</t>
  </si>
  <si>
    <t>3.56±0.51</t>
  </si>
  <si>
    <t>0.14±0.01</t>
  </si>
  <si>
    <t>0.18±0.05</t>
  </si>
  <si>
    <t>0.72±0.33</t>
  </si>
  <si>
    <t>0.56±0.15</t>
  </si>
  <si>
    <t>0.11±0.08</t>
  </si>
  <si>
    <t>0.82±0.06</t>
  </si>
  <si>
    <t>0.28±0.05</t>
  </si>
  <si>
    <t>0.34±0.01</t>
  </si>
  <si>
    <t>0.03±0</t>
  </si>
  <si>
    <t>0.08±0.03</t>
  </si>
  <si>
    <t>0.11±0.04</t>
  </si>
  <si>
    <t>0.29±0.04</t>
  </si>
  <si>
    <t>0.69±0.07</t>
  </si>
  <si>
    <t>0.96±0.5</t>
  </si>
  <si>
    <t>0.04±0.02</t>
  </si>
  <si>
    <t>0.12±0.03</t>
  </si>
  <si>
    <t>3.49±0.4</t>
  </si>
  <si>
    <t>6.37±0.47</t>
  </si>
  <si>
    <t>0.05±0.02</t>
  </si>
  <si>
    <t>0.09±0</t>
  </si>
  <si>
    <t>0.35±0.04</t>
  </si>
  <si>
    <t>0.69±0.08</t>
  </si>
  <si>
    <t>3.6±0.1</t>
  </si>
  <si>
    <t>3.41±0.34</t>
  </si>
  <si>
    <t>0.48±0.12</t>
  </si>
  <si>
    <t>1.82±0.83</t>
  </si>
  <si>
    <t>0.81±0.08</t>
  </si>
  <si>
    <t>3.1±0.53</t>
  </si>
  <si>
    <t>0.02±0.02</t>
  </si>
  <si>
    <t>0.81±0.18</t>
  </si>
  <si>
    <t>0.66±0.2</t>
  </si>
  <si>
    <t>1.72±0.74</t>
  </si>
  <si>
    <t>3.05±1.33</t>
  </si>
  <si>
    <t>0.13±0.02</t>
  </si>
  <si>
    <t>0.56±0.21</t>
  </si>
  <si>
    <t>0.82±0.23</t>
  </si>
  <si>
    <t>1.2±0.07</t>
  </si>
  <si>
    <t>0.61±0.12</t>
  </si>
  <si>
    <t>3.42±0.22</t>
  </si>
  <si>
    <t>0.17±0.01</t>
  </si>
  <si>
    <t>0.69±0.22</t>
  </si>
  <si>
    <t>1.71±0.04</t>
  </si>
  <si>
    <t>0.36±0.07</t>
  </si>
  <si>
    <t>3.37±0.46</t>
  </si>
  <si>
    <t>3.76±0.47</t>
  </si>
  <si>
    <t>0.14±0.06</t>
  </si>
  <si>
    <t>0.11±0.06</t>
  </si>
  <si>
    <t>0.45±0.06</t>
  </si>
  <si>
    <t>0.35±0.11</t>
  </si>
  <si>
    <t>0.54±0.14</t>
  </si>
  <si>
    <t>0.2±0.02</t>
  </si>
  <si>
    <t>0.11±0.05</t>
  </si>
  <si>
    <t>0.16±0.01</t>
  </si>
  <si>
    <t>0.88±0.21</t>
  </si>
  <si>
    <t>0.33±0.08</t>
  </si>
  <si>
    <t>0.56±0.07</t>
  </si>
  <si>
    <t>0.77±0.01</t>
  </si>
  <si>
    <t>9.25±0.23</t>
  </si>
  <si>
    <t>7.49±1.2</t>
  </si>
  <si>
    <t>10.51±1.83</t>
  </si>
  <si>
    <t>22.9±3</t>
  </si>
  <si>
    <t>21.92±3.66</t>
  </si>
  <si>
    <t>22.5±1.91</t>
  </si>
  <si>
    <t>13.85±1.97</t>
  </si>
  <si>
    <t>18.48±1.67</t>
  </si>
  <si>
    <t>16.11±0.85</t>
  </si>
  <si>
    <t>8.23±0.45</t>
  </si>
  <si>
    <t>8.6±0.89</t>
  </si>
  <si>
    <t>50.08±11.19</t>
  </si>
  <si>
    <t>25.75±2.06</t>
  </si>
  <si>
    <t>26.87±4.44</t>
  </si>
  <si>
    <t>25.94±0.36</t>
  </si>
  <si>
    <t>1.34±0.08</t>
  </si>
  <si>
    <t>1.3±0.33</t>
  </si>
  <si>
    <t>1.36±0.06</t>
  </si>
  <si>
    <t>3.28±0.25</t>
  </si>
  <si>
    <t>5.43±0.81</t>
  </si>
  <si>
    <t>4.48±0.48</t>
  </si>
  <si>
    <t>1.88±0.46</t>
  </si>
  <si>
    <t>1.99±0.26</t>
  </si>
  <si>
    <t>3.21±0.61</t>
  </si>
  <si>
    <t>1.42±0.24</t>
  </si>
  <si>
    <t>1.54±0.25</t>
  </si>
  <si>
    <t>8.66±2.07</t>
  </si>
  <si>
    <t>4.48±0.63</t>
  </si>
  <si>
    <t>5.84±1.05</t>
  </si>
  <si>
    <t>6.88±0.09</t>
  </si>
  <si>
    <t>1.42±0.09</t>
  </si>
  <si>
    <t>2.82±0.94</t>
  </si>
  <si>
    <t>1.49±0.12</t>
  </si>
  <si>
    <t>2.66±0.22</t>
  </si>
  <si>
    <t>5.05±0.61</t>
  </si>
  <si>
    <t>4.55±0.55</t>
  </si>
  <si>
    <t>5.54±1.16</t>
  </si>
  <si>
    <t>2.18±0.3</t>
  </si>
  <si>
    <t>4.09±1.08</t>
  </si>
  <si>
    <t>3.06±0.74</t>
  </si>
  <si>
    <t>4.07±0.62</t>
  </si>
  <si>
    <t>8.79±2.18</t>
  </si>
  <si>
    <t>3.83±0.61</t>
  </si>
  <si>
    <t>7.2±1.49</t>
  </si>
  <si>
    <t>8.88±0.12</t>
  </si>
  <si>
    <t>0.01±0</t>
  </si>
  <si>
    <t>0.1±0.05</t>
  </si>
  <si>
    <t>0.24±0.01</t>
  </si>
  <si>
    <t>0.58±0.19</t>
  </si>
  <si>
    <t>0.25±0.02</t>
  </si>
  <si>
    <t>0.32±0.02</t>
  </si>
  <si>
    <t>1.14±0.13</t>
  </si>
  <si>
    <t>0.9±0.15</t>
  </si>
  <si>
    <t>0.47±0.18</t>
  </si>
  <si>
    <t>0.87±0.25</t>
  </si>
  <si>
    <t>0.63±0.16</t>
  </si>
  <si>
    <t>0.84±0.15</t>
  </si>
  <si>
    <t>1.41±0.4</t>
  </si>
  <si>
    <t>0.81±0.16</t>
  </si>
  <si>
    <t>1.25±0.32</t>
  </si>
  <si>
    <t>1.3±0.02</t>
  </si>
  <si>
    <t>0.23±0.12</t>
  </si>
  <si>
    <t>0.25±0.05</t>
  </si>
  <si>
    <t>1.31±0.39</t>
  </si>
  <si>
    <t>0.22±0.09</t>
  </si>
  <si>
    <t>0.24±0.1</t>
  </si>
  <si>
    <t>0.41±0.09</t>
  </si>
  <si>
    <t>0.29±0.11</t>
  </si>
  <si>
    <t>0.15±0.05</t>
  </si>
  <si>
    <t>0.69±0.32</t>
  </si>
  <si>
    <t>0.85±0.02</t>
  </si>
  <si>
    <t>0.01±0.01</t>
  </si>
  <si>
    <t>0.11±0</t>
  </si>
  <si>
    <t>0.13±0.01</t>
  </si>
  <si>
    <t>0.02±0</t>
  </si>
  <si>
    <t>0.19±0.02</t>
  </si>
  <si>
    <t>327.06±24.73</t>
  </si>
  <si>
    <t>272.94±42.77</t>
  </si>
  <si>
    <t>100.09±3.42</t>
  </si>
  <si>
    <t>995.72±62.49</t>
  </si>
  <si>
    <t>162.81±46.48</t>
  </si>
  <si>
    <t>201.09±20.13</t>
  </si>
  <si>
    <t>72.42±18.94</t>
  </si>
  <si>
    <t>804.84±122.69</t>
  </si>
  <si>
    <t>106.47±19.2</t>
  </si>
  <si>
    <t>44.26±2.74</t>
  </si>
  <si>
    <t>46.81±7.32</t>
  </si>
  <si>
    <t>563.3±30.88</t>
  </si>
  <si>
    <t>146.93±2.58</t>
  </si>
  <si>
    <t>197.32±30.12</t>
  </si>
  <si>
    <t>80.62±4.94</t>
  </si>
  <si>
    <t>880.04±50.6</t>
  </si>
  <si>
    <t>89.78±8.9</t>
  </si>
  <si>
    <t>164.28±19.04</t>
  </si>
  <si>
    <t>57.69±12.99</t>
  </si>
  <si>
    <t>633.79±83.9</t>
  </si>
  <si>
    <t>129.39±8.33</t>
  </si>
  <si>
    <t>254.81±40.5</t>
  </si>
  <si>
    <t>75±1.85</t>
  </si>
  <si>
    <t>893.42±76.07</t>
  </si>
  <si>
    <t>119.23±13.94</t>
  </si>
  <si>
    <t>121.08±38.43</t>
  </si>
  <si>
    <t>61.44±4.63</t>
  </si>
  <si>
    <t>627.37±58.57</t>
  </si>
  <si>
    <t>125.04±41.07</t>
  </si>
  <si>
    <t>233.59±45.9</t>
  </si>
  <si>
    <t>84.9±20.49</t>
  </si>
  <si>
    <t>1119.53±131.34</t>
  </si>
  <si>
    <t>164.38±58.54</t>
  </si>
  <si>
    <t>116.41±12.36</t>
  </si>
  <si>
    <t>64.83±0.71</t>
  </si>
  <si>
    <t>44.09±3.58</t>
  </si>
  <si>
    <t>113.1±39.19</t>
  </si>
  <si>
    <t>121.2±37.11</t>
  </si>
  <si>
    <t>48.27±15.84</t>
  </si>
  <si>
    <t>73.39±22.06</t>
  </si>
  <si>
    <t>173.02±11.86</t>
  </si>
  <si>
    <t>161.55±31.46</t>
  </si>
  <si>
    <t>176.54±22.77</t>
  </si>
  <si>
    <t>168.28±8.6</t>
  </si>
  <si>
    <t>147.64±26.34</t>
  </si>
  <si>
    <t>149.64±50.88</t>
  </si>
  <si>
    <t>155.59±22.12</t>
  </si>
  <si>
    <t>45.69±2.85</t>
  </si>
  <si>
    <t>61.29±16.64</t>
  </si>
  <si>
    <t>49.69±6.16</t>
  </si>
  <si>
    <t>40.67±2.67</t>
  </si>
  <si>
    <t>36.8±2.84</t>
  </si>
  <si>
    <t>39.35±6.31</t>
  </si>
  <si>
    <t>52.31±7.03</t>
  </si>
  <si>
    <t>43.83±5.82</t>
  </si>
  <si>
    <t>45.13±9.59</t>
  </si>
  <si>
    <t>766.38±56.03</t>
  </si>
  <si>
    <t>586.59±36.05</t>
  </si>
  <si>
    <t>526.24±55.83</t>
  </si>
  <si>
    <t>443.53±27.52</t>
  </si>
  <si>
    <t>538.63±63.46</t>
  </si>
  <si>
    <t>645.36±99.75</t>
  </si>
  <si>
    <t>557.45±63.41</t>
  </si>
  <si>
    <t>562.75±64.04</t>
  </si>
  <si>
    <t>362.39±52.15</t>
  </si>
  <si>
    <t>176.64±19.53</t>
  </si>
  <si>
    <t>35.12±2.35</t>
  </si>
  <si>
    <t>139.82±29.02</t>
  </si>
  <si>
    <t>151.34±16.39</t>
  </si>
  <si>
    <t>170.4±48.6</t>
  </si>
  <si>
    <t>95.42±15.71</t>
  </si>
  <si>
    <t>114.59±15.02</t>
  </si>
  <si>
    <t>107.72±33.91</t>
  </si>
  <si>
    <t>70.44±15.65</t>
  </si>
  <si>
    <t>40.27±0.2</t>
  </si>
  <si>
    <t>50.35±8.24</t>
  </si>
  <si>
    <t>91.8±14.58</t>
  </si>
  <si>
    <t>97.41±44.88</t>
  </si>
  <si>
    <t>89.43±49.38</t>
  </si>
  <si>
    <t>56.82±27.47</t>
  </si>
  <si>
    <t>121.84±97.33</t>
  </si>
  <si>
    <t>89.1±1.35</t>
  </si>
  <si>
    <t>78.49±1.15</t>
  </si>
  <si>
    <t>96.72±3.27</t>
  </si>
  <si>
    <t>109.58±16.64</t>
  </si>
  <si>
    <t>123.87±9.5</t>
  </si>
  <si>
    <t>105.33±35.67</t>
  </si>
  <si>
    <t>71.59±18.29</t>
  </si>
  <si>
    <t>115.29±25.06</t>
  </si>
  <si>
    <t>83.11±20.09</t>
  </si>
  <si>
    <t>78.83±6.06</t>
  </si>
  <si>
    <t>90.65±22.07</t>
  </si>
  <si>
    <t>119.12±9.12</t>
  </si>
  <si>
    <t>98.6±24.89</t>
  </si>
  <si>
    <t>104.92±22.81</t>
  </si>
  <si>
    <t>22.72±10.44</t>
  </si>
  <si>
    <t>71.07±7.27</t>
  </si>
  <si>
    <t>42.72±3.23</t>
  </si>
  <si>
    <t>29.54±0.96</t>
  </si>
  <si>
    <t>43.43±4.81</t>
  </si>
  <si>
    <t>34.92±1.26</t>
  </si>
  <si>
    <t>66.8±10.87</t>
  </si>
  <si>
    <t>50.31±4.71</t>
  </si>
  <si>
    <t>58.11±10.92</t>
  </si>
  <si>
    <t>35.42±6.6</t>
  </si>
  <si>
    <t>26.24±7.39</t>
  </si>
  <si>
    <t>22.21±6.14</t>
  </si>
  <si>
    <t>25.54±2.38</t>
  </si>
  <si>
    <t>32.87±2.86</t>
  </si>
  <si>
    <t>35.32±7.7</t>
  </si>
  <si>
    <t>39.17±11.18</t>
  </si>
  <si>
    <t>35.99±18.92</t>
  </si>
  <si>
    <t>852.29±117.16</t>
  </si>
  <si>
    <t>518.83±20.65</t>
  </si>
  <si>
    <t>349.25±11.6</t>
  </si>
  <si>
    <t>525.45±69.68</t>
  </si>
  <si>
    <t>582.16±27.38</t>
  </si>
  <si>
    <t>989.95±100.46</t>
  </si>
  <si>
    <t>642.37±67.63</t>
  </si>
  <si>
    <t>786.8±67.76</t>
  </si>
  <si>
    <t>552.7±58.84</t>
  </si>
  <si>
    <t>411.31±63.02</t>
  </si>
  <si>
    <t>380.17±65.72</t>
  </si>
  <si>
    <t>372.13±36.14</t>
  </si>
  <si>
    <t>534.76±29.92</t>
  </si>
  <si>
    <t>477.16±77.3</t>
  </si>
  <si>
    <t>542.88±98.2</t>
  </si>
  <si>
    <t>508.91±174.42</t>
  </si>
  <si>
    <t>0.09±0.01</t>
    <phoneticPr fontId="2" type="noConversion"/>
  </si>
  <si>
    <t>0.1±0.02</t>
    <phoneticPr fontId="2" type="noConversion"/>
  </si>
  <si>
    <t>2.17±0.12</t>
    <phoneticPr fontId="2" type="noConversion"/>
  </si>
  <si>
    <t>2.21±0.21</t>
    <phoneticPr fontId="2" type="noConversion"/>
  </si>
  <si>
    <t>28.07±3.23</t>
    <phoneticPr fontId="2" type="noConversion"/>
  </si>
  <si>
    <t>0.25±0.04</t>
    <phoneticPr fontId="2" type="noConversion"/>
  </si>
  <si>
    <t>Year</t>
    <phoneticPr fontId="2" type="noConversion"/>
  </si>
  <si>
    <t>Cabernet Sauvignon (FPKM)</t>
    <phoneticPr fontId="8" type="noConversion"/>
  </si>
  <si>
    <t>Riesling (FPKM)</t>
    <phoneticPr fontId="8" type="noConversion"/>
  </si>
  <si>
    <t>Cabernet Sauvignon (FPKM)</t>
    <phoneticPr fontId="2" type="noConversion"/>
  </si>
  <si>
    <t>Riesling (FPKM)</t>
    <phoneticPr fontId="8" type="noConversion"/>
  </si>
  <si>
    <t>E-L36</t>
    <phoneticPr fontId="8" type="noConversion"/>
  </si>
  <si>
    <r>
      <t>Petu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glucoside</t>
    </r>
  </si>
  <si>
    <r>
      <t>Malv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glucoside</t>
    </r>
  </si>
  <si>
    <r>
      <t>Delphi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(6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acetyl-glucoside)</t>
    </r>
  </si>
  <si>
    <r>
      <t>Cya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(6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acetyl-glucoside)</t>
    </r>
  </si>
  <si>
    <r>
      <t>Petu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(6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acetyl-glucoside)</t>
    </r>
  </si>
  <si>
    <r>
      <t>Peo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(6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acetyl-glucoside)</t>
    </r>
  </si>
  <si>
    <r>
      <t>Malv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(6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acetyl-glucoside)</t>
    </r>
  </si>
  <si>
    <r>
      <t>Malv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(6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caffeoyl-glucoside)</t>
    </r>
  </si>
  <si>
    <r>
      <t>Querc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alactoside</t>
    </r>
    <phoneticPr fontId="8" type="noConversion"/>
  </si>
  <si>
    <r>
      <t>Querc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uronide</t>
    </r>
    <phoneticPr fontId="8" type="noConversion"/>
  </si>
  <si>
    <r>
      <t>Querc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rutinoside</t>
    </r>
    <phoneticPr fontId="8" type="noConversion"/>
  </si>
  <si>
    <r>
      <t>Querc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8" type="noConversion"/>
  </si>
  <si>
    <r>
      <t>Kaempferol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alactoside</t>
    </r>
    <phoneticPr fontId="8" type="noConversion"/>
  </si>
  <si>
    <r>
      <t>Kaempferol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uronide</t>
    </r>
    <phoneticPr fontId="8" type="noConversion"/>
  </si>
  <si>
    <r>
      <t>Kaempferol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8" type="noConversion"/>
  </si>
  <si>
    <r>
      <t>Isorhamn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8" type="noConversion"/>
  </si>
  <si>
    <r>
      <t>Epicatech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allate</t>
    </r>
    <phoneticPr fontId="8" type="noConversion"/>
  </si>
  <si>
    <r>
      <t>Delphi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glucoside</t>
    </r>
    <phoneticPr fontId="8" type="noConversion"/>
  </si>
  <si>
    <r>
      <t>Cya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glucoside</t>
    </r>
    <phoneticPr fontId="8" type="noConversion"/>
  </si>
  <si>
    <r>
      <t>Peo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glucoside</t>
    </r>
    <phoneticPr fontId="8" type="noConversion"/>
  </si>
  <si>
    <r>
      <t>Delphi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(6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coumaryl-glucoside)</t>
    </r>
    <phoneticPr fontId="8" type="noConversion"/>
  </si>
  <si>
    <r>
      <t>Cya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(6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coumaryl-glucoside)</t>
    </r>
    <phoneticPr fontId="8" type="noConversion"/>
  </si>
  <si>
    <r>
      <t>Petu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(6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coumaryl-glucoside)</t>
    </r>
    <phoneticPr fontId="8" type="noConversion"/>
  </si>
  <si>
    <r>
      <t>Peon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(6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coumaryl-glucoside)</t>
    </r>
    <phoneticPr fontId="8" type="noConversion"/>
  </si>
  <si>
    <r>
      <t>Malvidin-3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( 6-</t>
    </r>
    <r>
      <rPr>
        <i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-</t>
    </r>
    <r>
      <rPr>
        <i/>
        <sz val="11"/>
        <color rgb="FF000000"/>
        <rFont val="Times New Roman"/>
        <family val="1"/>
      </rPr>
      <t>p</t>
    </r>
    <r>
      <rPr>
        <sz val="11"/>
        <color rgb="FF000000"/>
        <rFont val="Times New Roman"/>
        <family val="1"/>
      </rPr>
      <t>-coumaryl -glucoside)</t>
    </r>
    <phoneticPr fontId="8" type="noConversion"/>
  </si>
  <si>
    <r>
      <t>Myric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uronide</t>
    </r>
    <phoneticPr fontId="8" type="noConversion"/>
  </si>
  <si>
    <r>
      <t>Myric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alactoside</t>
    </r>
    <phoneticPr fontId="8" type="noConversion"/>
  </si>
  <si>
    <r>
      <t>Myric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8" type="noConversion"/>
  </si>
  <si>
    <r>
      <t>Querc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uronide</t>
    </r>
    <phoneticPr fontId="8" type="noConversion"/>
  </si>
  <si>
    <r>
      <t>Laricitr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alactoside</t>
    </r>
    <phoneticPr fontId="8" type="noConversion"/>
  </si>
  <si>
    <r>
      <t>Kaempferol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alactoside</t>
    </r>
    <phoneticPr fontId="8" type="noConversion"/>
  </si>
  <si>
    <r>
      <t>Isorhamn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8" type="noConversion"/>
  </si>
  <si>
    <r>
      <t>Syringetin-3-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ucoside</t>
    </r>
    <phoneticPr fontId="8" type="noConversion"/>
  </si>
  <si>
    <r>
      <t>Sunshine hours (h</t>
    </r>
    <r>
      <rPr>
        <sz val="11"/>
        <color rgb="FF000000"/>
        <rFont val="宋体"/>
        <family val="3"/>
        <charset val="134"/>
      </rPr>
      <t>）</t>
    </r>
    <phoneticPr fontId="2" type="noConversion"/>
  </si>
  <si>
    <r>
      <t>PAR  (μmol/m</t>
    </r>
    <r>
      <rPr>
        <vertAlign val="super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/s)</t>
    </r>
    <phoneticPr fontId="2" type="noConversion"/>
  </si>
  <si>
    <r>
      <t xml:space="preserve">High temperature (&gt;30 </t>
    </r>
    <r>
      <rPr>
        <vertAlign val="superscript"/>
        <sz val="11"/>
        <color rgb="FF000000"/>
        <rFont val="Times New Roman"/>
        <family val="1"/>
      </rPr>
      <t>o</t>
    </r>
    <r>
      <rPr>
        <sz val="11"/>
        <color rgb="FF000000"/>
        <rFont val="Times New Roman"/>
        <family val="1"/>
      </rPr>
      <t>C) hours (h)</t>
    </r>
    <phoneticPr fontId="2" type="noConversion"/>
  </si>
  <si>
    <t>VIT_205s0051g00670</t>
    <phoneticPr fontId="8" type="noConversion"/>
  </si>
  <si>
    <t>Table S1. Meteorological data during grape development in 2014 and 2015.</t>
  </si>
  <si>
    <t>Table S2a. The flavonoid composition and content in Cabernet Sauvignon grapes in 2014 and 2015 (mg/kg FW).</t>
    <phoneticPr fontId="8" type="noConversion"/>
  </si>
  <si>
    <t>Table S2b. The flavonoid composition and content in Riesling grapes in 2014 and 2015 (mg/kg FW).</t>
    <phoneticPr fontId="8" type="noConversion"/>
  </si>
  <si>
    <t xml:space="preserve">Table S3. Expression profiles of candidate transcripts related to flavonoid biosynthesis pathway. The colored bars represent the percentage of transcripts for each transcript with 0% being white to 100% being dark red. </t>
    <phoneticPr fontId="2" type="noConversion"/>
  </si>
  <si>
    <t>Table S4. Expression profiles of candidate transcripts related to hormone pathways. The log2-transformed FPKM values (Winter/Summer) are represented by the color map. Bold texts indicate statistical DEGs.</t>
    <phoneticPr fontId="2" type="noConversion"/>
  </si>
  <si>
    <t>VIT_207s0005g03340</t>
  </si>
  <si>
    <t>MYB14</t>
  </si>
  <si>
    <t>VIT_205s0049g01020</t>
  </si>
  <si>
    <t>MYB15</t>
  </si>
  <si>
    <t>VIT_211s0052g01630 </t>
    <phoneticPr fontId="2" type="noConversion"/>
  </si>
  <si>
    <t>VIT_200s0218g00170</t>
    <phoneticPr fontId="2" type="noConversion"/>
  </si>
  <si>
    <t>GT5</t>
    <phoneticPr fontId="8" type="noConversion"/>
  </si>
  <si>
    <t>GT6</t>
    <phoneticPr fontId="8" type="noConversion"/>
  </si>
  <si>
    <t>RhaT1</t>
    <phoneticPr fontId="2" type="noConversion"/>
  </si>
  <si>
    <t>UFGT</t>
    <phoneticPr fontId="8" type="noConversion"/>
  </si>
  <si>
    <t>CHS3</t>
    <phoneticPr fontId="2" type="noConversion"/>
  </si>
  <si>
    <t>CHS1</t>
    <phoneticPr fontId="2" type="noConversion"/>
  </si>
  <si>
    <t>FLS4</t>
    <phoneticPr fontId="8" type="noConversion"/>
  </si>
  <si>
    <t>FLS5</t>
    <phoneticPr fontId="8" type="noConversion"/>
  </si>
  <si>
    <t>3AT</t>
    <phoneticPr fontId="8" type="noConversion"/>
  </si>
  <si>
    <t>VIT_207s0005g01450</t>
  </si>
  <si>
    <t>bZIPC22</t>
    <phoneticPr fontId="2" type="noConversion"/>
  </si>
  <si>
    <t>GT3</t>
    <phoneticPr fontId="2" type="noConversion"/>
  </si>
  <si>
    <t>VIT_211s0052g015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;;"/>
    <numFmt numFmtId="177" formatCode="0_);[Red]\(0\)"/>
    <numFmt numFmtId="178" formatCode="0.0_);[Red]\(0.0\)"/>
    <numFmt numFmtId="179" formatCode="0.0"/>
    <numFmt numFmtId="180" formatCode=";;;"/>
  </numFmts>
  <fonts count="17" x14ac:knownFonts="1">
    <font>
      <sz val="11"/>
      <color rgb="FF000000"/>
      <name val="Calibri"/>
      <family val="2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宋体"/>
      <family val="3"/>
      <charset val="134"/>
    </font>
    <font>
      <sz val="10.5"/>
      <color rgb="FF000000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 style="hair">
        <color auto="1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 applyNumberFormat="0" applyBorder="0" applyAlignment="0"/>
    <xf numFmtId="0" fontId="1" fillId="0" borderId="0">
      <alignment vertical="center"/>
    </xf>
  </cellStyleXfs>
  <cellXfs count="171">
    <xf numFmtId="0" fontId="0" fillId="0" borderId="0" xfId="0" applyFill="1" applyProtection="1"/>
    <xf numFmtId="0" fontId="3" fillId="0" borderId="0" xfId="0" applyFont="1" applyFill="1" applyProtection="1"/>
    <xf numFmtId="0" fontId="3" fillId="0" borderId="0" xfId="0" applyFont="1" applyFill="1" applyAlignment="1" applyProtection="1">
      <alignment horizontal="center" vertical="center"/>
    </xf>
    <xf numFmtId="0" fontId="3" fillId="0" borderId="2" xfId="0" applyFont="1" applyFill="1" applyBorder="1" applyAlignment="1" applyProtection="1">
      <alignment horizontal="center"/>
    </xf>
    <xf numFmtId="0" fontId="3" fillId="0" borderId="1" xfId="0" applyFont="1" applyFill="1" applyBorder="1" applyAlignment="1" applyProtection="1">
      <alignment horizontal="center"/>
    </xf>
    <xf numFmtId="0" fontId="3" fillId="0" borderId="0" xfId="0" applyFont="1" applyFill="1" applyAlignment="1" applyProtection="1">
      <alignment horizontal="center"/>
    </xf>
    <xf numFmtId="0" fontId="3" fillId="0" borderId="2" xfId="0" applyFont="1" applyFill="1" applyBorder="1" applyProtection="1"/>
    <xf numFmtId="0" fontId="3" fillId="0" borderId="0" xfId="0" applyFont="1" applyFill="1" applyBorder="1" applyProtection="1"/>
    <xf numFmtId="0" fontId="3" fillId="0" borderId="0" xfId="0" applyFont="1" applyFill="1" applyBorder="1" applyAlignment="1" applyProtection="1">
      <alignment horizontal="center"/>
    </xf>
    <xf numFmtId="0" fontId="3" fillId="0" borderId="1" xfId="0" applyFont="1" applyFill="1" applyBorder="1" applyProtection="1"/>
    <xf numFmtId="0" fontId="3" fillId="0" borderId="4" xfId="0" applyFont="1" applyFill="1" applyBorder="1" applyProtection="1"/>
    <xf numFmtId="0" fontId="3" fillId="0" borderId="4" xfId="0" applyFont="1" applyFill="1" applyBorder="1" applyAlignment="1" applyProtection="1">
      <alignment horizontal="center"/>
    </xf>
    <xf numFmtId="0" fontId="3" fillId="0" borderId="3" xfId="0" applyFont="1" applyFill="1" applyBorder="1" applyAlignment="1" applyProtection="1">
      <alignment horizontal="center" vertical="center"/>
    </xf>
    <xf numFmtId="0" fontId="3" fillId="0" borderId="3" xfId="0" applyFont="1" applyFill="1" applyBorder="1" applyAlignment="1" applyProtection="1">
      <alignment horizontal="center" vertical="center" wrapText="1"/>
    </xf>
    <xf numFmtId="0" fontId="6" fillId="0" borderId="0" xfId="0" applyFont="1" applyFill="1" applyProtection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2" borderId="0" xfId="0" applyFont="1" applyFill="1" applyAlignment="1">
      <alignment vertical="center"/>
    </xf>
    <xf numFmtId="0" fontId="7" fillId="2" borderId="0" xfId="0" applyFont="1" applyFill="1" applyAlignment="1">
      <alignment horizontal="right" vertical="center"/>
    </xf>
    <xf numFmtId="0" fontId="7" fillId="2" borderId="0" xfId="0" applyFont="1" applyFill="1" applyAlignment="1">
      <alignment horizontal="center" vertical="center"/>
    </xf>
    <xf numFmtId="0" fontId="7" fillId="2" borderId="0" xfId="0" applyFont="1" applyFill="1" applyBorder="1" applyAlignment="1">
      <alignment vertical="center"/>
    </xf>
    <xf numFmtId="0" fontId="0" fillId="0" borderId="0" xfId="0" applyFont="1" applyFill="1" applyProtection="1"/>
    <xf numFmtId="0" fontId="7" fillId="2" borderId="2" xfId="0" applyFont="1" applyFill="1" applyBorder="1" applyAlignment="1">
      <alignment horizontal="right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right" vertical="center"/>
    </xf>
    <xf numFmtId="0" fontId="11" fillId="2" borderId="0" xfId="0" applyFont="1" applyFill="1" applyAlignment="1">
      <alignment vertical="center"/>
    </xf>
    <xf numFmtId="176" fontId="7" fillId="2" borderId="0" xfId="0" applyNumberFormat="1" applyFont="1" applyFill="1" applyAlignment="1">
      <alignment horizontal="center" vertical="center"/>
    </xf>
    <xf numFmtId="177" fontId="7" fillId="2" borderId="0" xfId="0" applyNumberFormat="1" applyFont="1" applyFill="1" applyAlignment="1">
      <alignment horizontal="center" vertical="center"/>
    </xf>
    <xf numFmtId="0" fontId="7" fillId="2" borderId="0" xfId="0" applyFont="1" applyFill="1" applyBorder="1" applyAlignment="1">
      <alignment horizontal="right" vertical="center"/>
    </xf>
    <xf numFmtId="1" fontId="7" fillId="2" borderId="0" xfId="0" applyNumberFormat="1" applyFont="1" applyFill="1" applyAlignment="1">
      <alignment horizontal="center" vertical="center"/>
    </xf>
    <xf numFmtId="0" fontId="11" fillId="2" borderId="4" xfId="0" applyFont="1" applyFill="1" applyBorder="1" applyAlignment="1">
      <alignment vertical="center"/>
    </xf>
    <xf numFmtId="0" fontId="7" fillId="2" borderId="4" xfId="0" applyFont="1" applyFill="1" applyBorder="1" applyAlignment="1">
      <alignment vertical="center"/>
    </xf>
    <xf numFmtId="176" fontId="7" fillId="2" borderId="4" xfId="0" applyNumberFormat="1" applyFont="1" applyFill="1" applyBorder="1" applyAlignment="1">
      <alignment horizontal="center" vertical="center"/>
    </xf>
    <xf numFmtId="1" fontId="7" fillId="2" borderId="4" xfId="0" applyNumberFormat="1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right" vertical="center"/>
    </xf>
    <xf numFmtId="0" fontId="11" fillId="2" borderId="0" xfId="0" applyFont="1" applyFill="1" applyBorder="1" applyAlignment="1">
      <alignment vertical="center"/>
    </xf>
    <xf numFmtId="178" fontId="7" fillId="2" borderId="0" xfId="0" applyNumberFormat="1" applyFont="1" applyFill="1" applyAlignment="1">
      <alignment horizontal="center" vertical="center"/>
    </xf>
    <xf numFmtId="176" fontId="7" fillId="2" borderId="0" xfId="0" applyNumberFormat="1" applyFont="1" applyFill="1" applyBorder="1" applyAlignment="1">
      <alignment horizontal="center" vertical="center"/>
    </xf>
    <xf numFmtId="1" fontId="7" fillId="2" borderId="0" xfId="0" applyNumberFormat="1" applyFont="1" applyFill="1" applyBorder="1" applyAlignment="1">
      <alignment horizontal="center" vertical="center"/>
    </xf>
    <xf numFmtId="1" fontId="7" fillId="2" borderId="0" xfId="0" applyNumberFormat="1" applyFont="1" applyFill="1" applyAlignment="1">
      <alignment horizontal="right" vertical="center"/>
    </xf>
    <xf numFmtId="179" fontId="7" fillId="2" borderId="0" xfId="0" applyNumberFormat="1" applyFont="1" applyFill="1" applyAlignment="1">
      <alignment horizontal="center" vertical="center"/>
    </xf>
    <xf numFmtId="180" fontId="7" fillId="2" borderId="0" xfId="0" applyNumberFormat="1" applyFont="1" applyFill="1" applyAlignment="1">
      <alignment horizontal="center" vertical="center"/>
    </xf>
    <xf numFmtId="0" fontId="7" fillId="2" borderId="1" xfId="0" applyFont="1" applyFill="1" applyBorder="1" applyAlignment="1">
      <alignment vertical="center"/>
    </xf>
    <xf numFmtId="179" fontId="7" fillId="2" borderId="1" xfId="0" applyNumberFormat="1" applyFont="1" applyFill="1" applyBorder="1" applyAlignment="1">
      <alignment horizontal="center" vertical="center"/>
    </xf>
    <xf numFmtId="179" fontId="7" fillId="2" borderId="0" xfId="0" applyNumberFormat="1" applyFont="1" applyFill="1" applyBorder="1" applyAlignment="1">
      <alignment horizontal="center" vertical="center"/>
    </xf>
    <xf numFmtId="179" fontId="7" fillId="2" borderId="4" xfId="0" applyNumberFormat="1" applyFont="1" applyFill="1" applyBorder="1" applyAlignment="1">
      <alignment horizontal="center" vertical="center"/>
    </xf>
    <xf numFmtId="0" fontId="0" fillId="0" borderId="4" xfId="0" applyFont="1" applyFill="1" applyBorder="1" applyProtection="1"/>
    <xf numFmtId="180" fontId="7" fillId="2" borderId="0" xfId="0" applyNumberFormat="1" applyFont="1" applyFill="1" applyBorder="1" applyAlignment="1">
      <alignment horizontal="right" vertical="center"/>
    </xf>
    <xf numFmtId="180" fontId="7" fillId="2" borderId="0" xfId="0" applyNumberFormat="1" applyFont="1" applyFill="1" applyAlignment="1">
      <alignment horizontal="right" vertical="center"/>
    </xf>
    <xf numFmtId="180" fontId="7" fillId="2" borderId="1" xfId="0" applyNumberFormat="1" applyFont="1" applyFill="1" applyBorder="1" applyAlignment="1">
      <alignment horizontal="center" vertical="center"/>
    </xf>
    <xf numFmtId="177" fontId="7" fillId="2" borderId="1" xfId="0" applyNumberFormat="1" applyFont="1" applyFill="1" applyBorder="1" applyAlignment="1">
      <alignment horizontal="center" vertical="center"/>
    </xf>
    <xf numFmtId="180" fontId="7" fillId="2" borderId="1" xfId="0" applyNumberFormat="1" applyFont="1" applyFill="1" applyBorder="1" applyAlignment="1">
      <alignment horizontal="right" vertical="center"/>
    </xf>
    <xf numFmtId="0" fontId="0" fillId="2" borderId="0" xfId="0" applyFont="1" applyFill="1" applyProtection="1"/>
    <xf numFmtId="0" fontId="12" fillId="2" borderId="1" xfId="0" applyFont="1" applyFill="1" applyBorder="1" applyAlignment="1">
      <alignment horizontal="center" vertical="center"/>
    </xf>
    <xf numFmtId="0" fontId="7" fillId="0" borderId="0" xfId="1" applyFont="1" applyFill="1">
      <alignment vertical="center"/>
    </xf>
    <xf numFmtId="0" fontId="7" fillId="0" borderId="0" xfId="1" applyFont="1">
      <alignment vertical="center"/>
    </xf>
    <xf numFmtId="0" fontId="7" fillId="0" borderId="0" xfId="1" applyFont="1" applyAlignment="1">
      <alignment horizontal="right" vertical="center"/>
    </xf>
    <xf numFmtId="179" fontId="7" fillId="2" borderId="0" xfId="1" applyNumberFormat="1" applyFont="1" applyFill="1" applyBorder="1" applyAlignment="1">
      <alignment horizontal="center" vertical="center"/>
    </xf>
    <xf numFmtId="179" fontId="14" fillId="2" borderId="0" xfId="1" applyNumberFormat="1" applyFont="1" applyFill="1" applyBorder="1" applyAlignment="1">
      <alignment horizontal="center" vertical="center"/>
    </xf>
    <xf numFmtId="179" fontId="7" fillId="2" borderId="4" xfId="1" applyNumberFormat="1" applyFont="1" applyFill="1" applyBorder="1" applyAlignment="1">
      <alignment horizontal="center" vertical="center"/>
    </xf>
    <xf numFmtId="0" fontId="7" fillId="0" borderId="0" xfId="1" applyFont="1" applyBorder="1">
      <alignment vertical="center"/>
    </xf>
    <xf numFmtId="179" fontId="7" fillId="2" borderId="8" xfId="1" applyNumberFormat="1" applyFont="1" applyFill="1" applyBorder="1" applyAlignment="1">
      <alignment horizontal="center" vertical="center"/>
    </xf>
    <xf numFmtId="179" fontId="7" fillId="2" borderId="10" xfId="1" applyNumberFormat="1" applyFont="1" applyFill="1" applyBorder="1" applyAlignment="1">
      <alignment horizontal="center" vertical="center"/>
    </xf>
    <xf numFmtId="179" fontId="7" fillId="2" borderId="8" xfId="0" applyNumberFormat="1" applyFont="1" applyFill="1" applyBorder="1" applyAlignment="1">
      <alignment horizontal="center" vertical="center"/>
    </xf>
    <xf numFmtId="179" fontId="7" fillId="2" borderId="6" xfId="1" applyNumberFormat="1" applyFont="1" applyFill="1" applyBorder="1" applyAlignment="1">
      <alignment horizontal="center" vertical="center"/>
    </xf>
    <xf numFmtId="179" fontId="7" fillId="2" borderId="11" xfId="1" applyNumberFormat="1" applyFont="1" applyFill="1" applyBorder="1" applyAlignment="1">
      <alignment horizontal="center" vertical="center"/>
    </xf>
    <xf numFmtId="179" fontId="7" fillId="2" borderId="6" xfId="0" applyNumberFormat="1" applyFont="1" applyFill="1" applyBorder="1" applyAlignment="1">
      <alignment horizontal="center" vertical="center"/>
    </xf>
    <xf numFmtId="0" fontId="7" fillId="0" borderId="0" xfId="1" applyFont="1" applyFill="1" applyBorder="1">
      <alignment vertical="center"/>
    </xf>
    <xf numFmtId="0" fontId="7" fillId="0" borderId="4" xfId="1" applyFont="1" applyFill="1" applyBorder="1">
      <alignment vertical="center"/>
    </xf>
    <xf numFmtId="0" fontId="7" fillId="0" borderId="4" xfId="1" applyFont="1" applyBorder="1">
      <alignment vertical="center"/>
    </xf>
    <xf numFmtId="0" fontId="7" fillId="0" borderId="2" xfId="1" applyFont="1" applyFill="1" applyBorder="1">
      <alignment vertical="center"/>
    </xf>
    <xf numFmtId="0" fontId="7" fillId="0" borderId="2" xfId="1" applyFont="1" applyBorder="1">
      <alignment vertical="center"/>
    </xf>
    <xf numFmtId="179" fontId="7" fillId="2" borderId="17" xfId="1" applyNumberFormat="1" applyFont="1" applyFill="1" applyBorder="1" applyAlignment="1">
      <alignment horizontal="center" vertical="center"/>
    </xf>
    <xf numFmtId="179" fontId="7" fillId="2" borderId="2" xfId="1" applyNumberFormat="1" applyFont="1" applyFill="1" applyBorder="1" applyAlignment="1">
      <alignment horizontal="center" vertical="center"/>
    </xf>
    <xf numFmtId="179" fontId="7" fillId="2" borderId="16" xfId="1" applyNumberFormat="1" applyFont="1" applyFill="1" applyBorder="1" applyAlignment="1">
      <alignment horizontal="center" vertical="center"/>
    </xf>
    <xf numFmtId="0" fontId="7" fillId="2" borderId="2" xfId="1" applyFont="1" applyFill="1" applyBorder="1">
      <alignment vertical="center"/>
    </xf>
    <xf numFmtId="0" fontId="7" fillId="2" borderId="0" xfId="1" applyFont="1" applyFill="1">
      <alignment vertical="center"/>
    </xf>
    <xf numFmtId="0" fontId="7" fillId="2" borderId="4" xfId="1" applyFont="1" applyFill="1" applyBorder="1">
      <alignment vertical="center"/>
    </xf>
    <xf numFmtId="179" fontId="7" fillId="0" borderId="6" xfId="0" applyNumberFormat="1" applyFont="1" applyBorder="1" applyAlignment="1">
      <alignment horizontal="center" vertical="center"/>
    </xf>
    <xf numFmtId="179" fontId="7" fillId="0" borderId="8" xfId="0" applyNumberFormat="1" applyFont="1" applyBorder="1" applyAlignment="1">
      <alignment horizontal="center" vertical="center"/>
    </xf>
    <xf numFmtId="179" fontId="7" fillId="0" borderId="0" xfId="0" applyNumberFormat="1" applyFont="1" applyBorder="1" applyAlignment="1">
      <alignment horizontal="center" vertical="center"/>
    </xf>
    <xf numFmtId="179" fontId="7" fillId="0" borderId="4" xfId="0" applyNumberFormat="1" applyFont="1" applyBorder="1" applyAlignment="1">
      <alignment horizontal="center" vertical="center"/>
    </xf>
    <xf numFmtId="179" fontId="7" fillId="0" borderId="11" xfId="0" applyNumberFormat="1" applyFont="1" applyBorder="1" applyAlignment="1">
      <alignment horizontal="center" vertical="center"/>
    </xf>
    <xf numFmtId="179" fontId="7" fillId="0" borderId="1" xfId="0" applyNumberFormat="1" applyFont="1" applyBorder="1" applyAlignment="1">
      <alignment horizontal="center" vertical="center"/>
    </xf>
    <xf numFmtId="179" fontId="7" fillId="0" borderId="13" xfId="0" applyNumberFormat="1" applyFont="1" applyBorder="1" applyAlignment="1">
      <alignment horizontal="center" vertical="center"/>
    </xf>
    <xf numFmtId="179" fontId="7" fillId="0" borderId="14" xfId="0" applyNumberFormat="1" applyFont="1" applyBorder="1" applyAlignment="1">
      <alignment horizontal="center" vertical="center"/>
    </xf>
    <xf numFmtId="0" fontId="7" fillId="2" borderId="1" xfId="1" applyFont="1" applyFill="1" applyBorder="1">
      <alignment vertical="center"/>
    </xf>
    <xf numFmtId="179" fontId="7" fillId="2" borderId="13" xfId="1" applyNumberFormat="1" applyFont="1" applyFill="1" applyBorder="1" applyAlignment="1">
      <alignment horizontal="center" vertical="center"/>
    </xf>
    <xf numFmtId="179" fontId="7" fillId="2" borderId="1" xfId="1" applyNumberFormat="1" applyFont="1" applyFill="1" applyBorder="1" applyAlignment="1">
      <alignment horizontal="center" vertical="center"/>
    </xf>
    <xf numFmtId="179" fontId="7" fillId="2" borderId="14" xfId="1" applyNumberFormat="1" applyFont="1" applyFill="1" applyBorder="1" applyAlignment="1">
      <alignment horizontal="center" vertical="center"/>
    </xf>
    <xf numFmtId="0" fontId="7" fillId="0" borderId="3" xfId="1" applyFont="1" applyBorder="1">
      <alignment vertical="center"/>
    </xf>
    <xf numFmtId="0" fontId="14" fillId="2" borderId="0" xfId="1" applyFont="1" applyFill="1" applyBorder="1" applyAlignment="1">
      <alignment horizontal="left" vertical="center"/>
    </xf>
    <xf numFmtId="0" fontId="14" fillId="0" borderId="0" xfId="1" applyFont="1" applyFill="1">
      <alignment vertical="center"/>
    </xf>
    <xf numFmtId="0" fontId="14" fillId="0" borderId="3" xfId="1" applyFont="1" applyFill="1" applyBorder="1">
      <alignment vertical="center"/>
    </xf>
    <xf numFmtId="179" fontId="14" fillId="2" borderId="7" xfId="1" applyNumberFormat="1" applyFont="1" applyFill="1" applyBorder="1" applyAlignment="1">
      <alignment horizontal="center" vertical="center"/>
    </xf>
    <xf numFmtId="179" fontId="14" fillId="2" borderId="9" xfId="1" applyNumberFormat="1" applyFont="1" applyFill="1" applyBorder="1" applyAlignment="1">
      <alignment horizontal="center" vertical="center"/>
    </xf>
    <xf numFmtId="179" fontId="7" fillId="2" borderId="7" xfId="1" applyNumberFormat="1" applyFont="1" applyFill="1" applyBorder="1" applyAlignment="1">
      <alignment horizontal="center" vertical="center"/>
    </xf>
    <xf numFmtId="179" fontId="14" fillId="0" borderId="12" xfId="0" applyNumberFormat="1" applyFont="1" applyBorder="1" applyAlignment="1">
      <alignment horizontal="center" vertical="center"/>
    </xf>
    <xf numFmtId="179" fontId="14" fillId="0" borderId="7" xfId="0" applyNumberFormat="1" applyFont="1" applyBorder="1" applyAlignment="1">
      <alignment horizontal="center" vertical="center"/>
    </xf>
    <xf numFmtId="179" fontId="14" fillId="0" borderId="9" xfId="0" applyNumberFormat="1" applyFont="1" applyBorder="1" applyAlignment="1">
      <alignment horizontal="center" vertical="center"/>
    </xf>
    <xf numFmtId="179" fontId="14" fillId="0" borderId="6" xfId="0" applyNumberFormat="1" applyFont="1" applyBorder="1" applyAlignment="1">
      <alignment horizontal="center" vertical="center"/>
    </xf>
    <xf numFmtId="179" fontId="14" fillId="0" borderId="15" xfId="0" applyNumberFormat="1" applyFont="1" applyBorder="1" applyAlignment="1">
      <alignment horizontal="center" vertical="center"/>
    </xf>
    <xf numFmtId="0" fontId="14" fillId="2" borderId="0" xfId="1" applyFont="1" applyFill="1" applyBorder="1" applyAlignment="1">
      <alignment horizontal="center" vertical="center"/>
    </xf>
    <xf numFmtId="0" fontId="13" fillId="2" borderId="0" xfId="0" applyFont="1" applyFill="1" applyBorder="1" applyAlignment="1">
      <alignment horizontal="center" vertical="center"/>
    </xf>
    <xf numFmtId="0" fontId="14" fillId="2" borderId="0" xfId="1" applyFont="1" applyFill="1">
      <alignment vertical="center"/>
    </xf>
    <xf numFmtId="179" fontId="7" fillId="2" borderId="5" xfId="0" applyNumberFormat="1" applyFont="1" applyFill="1" applyBorder="1" applyAlignment="1">
      <alignment horizontal="center" vertical="center"/>
    </xf>
    <xf numFmtId="1" fontId="7" fillId="2" borderId="0" xfId="0" applyNumberFormat="1" applyFont="1" applyFill="1" applyBorder="1" applyAlignment="1">
      <alignment horizontal="right" vertical="center"/>
    </xf>
    <xf numFmtId="0" fontId="0" fillId="0" borderId="0" xfId="0" applyFont="1" applyFill="1" applyBorder="1" applyProtection="1"/>
    <xf numFmtId="180" fontId="7" fillId="2" borderId="0" xfId="0" applyNumberFormat="1" applyFont="1" applyFill="1" applyBorder="1" applyAlignment="1">
      <alignment horizontal="center" vertical="center"/>
    </xf>
    <xf numFmtId="180" fontId="7" fillId="2" borderId="4" xfId="0" applyNumberFormat="1" applyFont="1" applyFill="1" applyBorder="1" applyAlignment="1">
      <alignment horizontal="center" vertical="center"/>
    </xf>
    <xf numFmtId="180" fontId="7" fillId="2" borderId="4" xfId="0" applyNumberFormat="1" applyFont="1" applyFill="1" applyBorder="1" applyAlignment="1">
      <alignment horizontal="right" vertical="center"/>
    </xf>
    <xf numFmtId="0" fontId="7" fillId="2" borderId="0" xfId="1" applyFont="1" applyFill="1" applyAlignment="1">
      <alignment horizontal="center" vertical="center"/>
    </xf>
    <xf numFmtId="0" fontId="7" fillId="2" borderId="4" xfId="1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7" fillId="0" borderId="4" xfId="1" applyFont="1" applyFill="1" applyBorder="1" applyAlignment="1">
      <alignment horizontal="center" vertical="center"/>
    </xf>
    <xf numFmtId="0" fontId="14" fillId="0" borderId="3" xfId="1" applyFont="1" applyFill="1" applyBorder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3" fillId="0" borderId="0" xfId="0" applyFont="1" applyFill="1" applyAlignment="1" applyProtection="1">
      <alignment readingOrder="1"/>
      <protection locked="0"/>
    </xf>
    <xf numFmtId="0" fontId="3" fillId="0" borderId="0" xfId="0" applyFont="1" applyFill="1" applyBorder="1" applyAlignment="1" applyProtection="1">
      <alignment horizontal="center" vertical="center"/>
    </xf>
    <xf numFmtId="0" fontId="3" fillId="0" borderId="4" xfId="0" applyFont="1" applyFill="1" applyBorder="1" applyAlignment="1" applyProtection="1">
      <alignment horizontal="center" vertical="center"/>
    </xf>
    <xf numFmtId="0" fontId="3" fillId="0" borderId="1" xfId="0" applyFont="1" applyFill="1" applyBorder="1" applyAlignment="1" applyProtection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2" borderId="2" xfId="1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4" xfId="0" applyFont="1" applyBorder="1" applyAlignment="1">
      <alignment vertical="center"/>
    </xf>
    <xf numFmtId="0" fontId="3" fillId="2" borderId="2" xfId="0" applyFont="1" applyFill="1" applyBorder="1" applyProtection="1"/>
    <xf numFmtId="0" fontId="3" fillId="2" borderId="1" xfId="0" applyFont="1" applyFill="1" applyBorder="1" applyProtection="1"/>
    <xf numFmtId="0" fontId="16" fillId="2" borderId="0" xfId="0" applyFont="1" applyFill="1" applyProtection="1"/>
    <xf numFmtId="0" fontId="16" fillId="0" borderId="0" xfId="0" applyFont="1" applyFill="1" applyProtection="1"/>
    <xf numFmtId="0" fontId="3" fillId="2" borderId="0" xfId="0" applyFont="1" applyFill="1" applyProtection="1"/>
    <xf numFmtId="0" fontId="3" fillId="2" borderId="18" xfId="0" applyFont="1" applyFill="1" applyBorder="1" applyProtection="1"/>
    <xf numFmtId="176" fontId="7" fillId="2" borderId="0" xfId="0" applyNumberFormat="1" applyFont="1" applyFill="1" applyBorder="1" applyAlignment="1">
      <alignment horizontal="right" vertical="center"/>
    </xf>
    <xf numFmtId="0" fontId="7" fillId="2" borderId="0" xfId="0" applyFont="1" applyFill="1" applyAlignment="1" applyProtection="1">
      <alignment vertical="center"/>
    </xf>
    <xf numFmtId="0" fontId="3" fillId="0" borderId="2" xfId="0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</xf>
    <xf numFmtId="0" fontId="3" fillId="0" borderId="4" xfId="0" applyFont="1" applyFill="1" applyBorder="1" applyAlignment="1" applyProtection="1">
      <alignment horizontal="center" vertical="center"/>
    </xf>
    <xf numFmtId="0" fontId="3" fillId="0" borderId="1" xfId="0" applyFont="1" applyFill="1" applyBorder="1" applyAlignment="1" applyProtection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3" fillId="0" borderId="1" xfId="0" applyFont="1" applyFill="1" applyBorder="1" applyAlignment="1" applyProtection="1">
      <alignment horizontal="left" vertical="top" wrapText="1"/>
    </xf>
    <xf numFmtId="0" fontId="10" fillId="2" borderId="2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/>
    </xf>
    <xf numFmtId="0" fontId="10" fillId="2" borderId="1" xfId="0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3" fillId="0" borderId="1" xfId="0" applyFont="1" applyFill="1" applyBorder="1" applyAlignment="1" applyProtection="1">
      <alignment horizontal="left" vertical="center" wrapText="1"/>
    </xf>
    <xf numFmtId="0" fontId="12" fillId="2" borderId="2" xfId="0" applyFont="1" applyFill="1" applyBorder="1" applyAlignment="1">
      <alignment horizontal="center" vertical="center"/>
    </xf>
    <xf numFmtId="0" fontId="14" fillId="2" borderId="2" xfId="1" applyFont="1" applyFill="1" applyBorder="1" applyAlignment="1">
      <alignment horizontal="left" vertical="center"/>
    </xf>
    <xf numFmtId="0" fontId="14" fillId="2" borderId="1" xfId="1" applyFont="1" applyFill="1" applyBorder="1" applyAlignment="1">
      <alignment horizontal="left" vertical="center"/>
    </xf>
    <xf numFmtId="0" fontId="7" fillId="2" borderId="2" xfId="1" applyFont="1" applyFill="1" applyBorder="1" applyAlignment="1">
      <alignment horizontal="center" vertical="center"/>
    </xf>
    <xf numFmtId="0" fontId="7" fillId="2" borderId="1" xfId="1" applyFont="1" applyFill="1" applyBorder="1" applyAlignment="1">
      <alignment horizontal="center" vertical="center"/>
    </xf>
    <xf numFmtId="0" fontId="14" fillId="2" borderId="2" xfId="1" applyFont="1" applyFill="1" applyBorder="1" applyAlignment="1">
      <alignment horizontal="center" vertical="center"/>
    </xf>
    <xf numFmtId="0" fontId="14" fillId="2" borderId="1" xfId="1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opLeftCell="A22" workbookViewId="0">
      <selection activeCell="G20" sqref="G20"/>
    </sheetView>
  </sheetViews>
  <sheetFormatPr defaultColWidth="9.140625" defaultRowHeight="15" x14ac:dyDescent="0.25"/>
  <cols>
    <col min="1" max="1" width="8.28515625" style="1" customWidth="1"/>
    <col min="2" max="2" width="10" style="1" customWidth="1"/>
    <col min="3" max="3" width="8.28515625" style="1" customWidth="1"/>
    <col min="4" max="4" width="7.7109375" style="1" customWidth="1"/>
    <col min="5" max="5" width="8.28515625" style="1" customWidth="1"/>
    <col min="6" max="6" width="9.7109375" style="1" customWidth="1"/>
    <col min="7" max="7" width="9.28515625" style="1" customWidth="1"/>
    <col min="8" max="8" width="9.5703125" style="1" customWidth="1"/>
    <col min="9" max="9" width="10.85546875" style="1" customWidth="1"/>
    <col min="10" max="11" width="11.28515625" style="1" customWidth="1"/>
    <col min="12" max="12" width="17.28515625" style="1" customWidth="1"/>
    <col min="13" max="16384" width="9.140625" style="1"/>
  </cols>
  <sheetData>
    <row r="1" spans="1:13" x14ac:dyDescent="0.25">
      <c r="A1" s="125" t="s">
        <v>995</v>
      </c>
    </row>
    <row r="2" spans="1:13" s="2" customFormat="1" ht="33.75" customHeight="1" x14ac:dyDescent="0.25">
      <c r="A2" s="12" t="s">
        <v>952</v>
      </c>
      <c r="B2" s="12" t="s">
        <v>10</v>
      </c>
      <c r="C2" s="12" t="s">
        <v>9</v>
      </c>
      <c r="D2" s="12" t="s">
        <v>6</v>
      </c>
      <c r="E2" s="12" t="s">
        <v>0</v>
      </c>
      <c r="F2" s="13" t="s">
        <v>991</v>
      </c>
      <c r="G2" s="13" t="s">
        <v>992</v>
      </c>
      <c r="H2" s="13" t="s">
        <v>16</v>
      </c>
      <c r="I2" s="13" t="s">
        <v>539</v>
      </c>
      <c r="J2" s="13" t="s">
        <v>11</v>
      </c>
      <c r="K2" s="13" t="s">
        <v>12</v>
      </c>
      <c r="L2" s="13" t="s">
        <v>993</v>
      </c>
    </row>
    <row r="3" spans="1:13" x14ac:dyDescent="0.25">
      <c r="A3" s="144">
        <v>2014</v>
      </c>
      <c r="B3" s="6" t="s">
        <v>1</v>
      </c>
      <c r="C3" s="6" t="s">
        <v>7</v>
      </c>
      <c r="D3" s="3">
        <v>11</v>
      </c>
      <c r="E3" s="3">
        <v>182.2</v>
      </c>
      <c r="F3" s="3">
        <v>6.8</v>
      </c>
      <c r="G3" s="3">
        <v>286.10000000000002</v>
      </c>
      <c r="H3" s="3">
        <v>5.0999999999999996</v>
      </c>
      <c r="I3" s="3">
        <v>11.6</v>
      </c>
      <c r="J3" s="3">
        <v>26.1</v>
      </c>
      <c r="K3" s="3">
        <v>9.5</v>
      </c>
      <c r="L3" s="3">
        <v>0</v>
      </c>
    </row>
    <row r="4" spans="1:13" x14ac:dyDescent="0.25">
      <c r="A4" s="145"/>
      <c r="B4" s="7"/>
      <c r="C4" s="7" t="s">
        <v>8</v>
      </c>
      <c r="D4" s="8">
        <v>7</v>
      </c>
      <c r="E4" s="8">
        <v>118.9</v>
      </c>
      <c r="F4" s="8">
        <v>70.900000000000006</v>
      </c>
      <c r="G4" s="8">
        <v>535.29999999999995</v>
      </c>
      <c r="H4" s="8">
        <v>32.9</v>
      </c>
      <c r="I4" s="8">
        <v>11.7</v>
      </c>
      <c r="J4" s="8">
        <v>27</v>
      </c>
      <c r="K4" s="8">
        <v>16.600000000000001</v>
      </c>
      <c r="L4" s="126">
        <v>84</v>
      </c>
    </row>
    <row r="5" spans="1:13" x14ac:dyDescent="0.25">
      <c r="A5" s="145"/>
      <c r="B5" s="7" t="s">
        <v>2</v>
      </c>
      <c r="C5" s="7" t="s">
        <v>7</v>
      </c>
      <c r="D5" s="8">
        <v>56</v>
      </c>
      <c r="E5" s="8">
        <v>1043.9000000000001</v>
      </c>
      <c r="F5" s="8">
        <v>244.5</v>
      </c>
      <c r="G5" s="8">
        <v>414.2</v>
      </c>
      <c r="H5" s="8">
        <v>189.7</v>
      </c>
      <c r="I5" s="8">
        <v>12.5</v>
      </c>
      <c r="J5" s="8">
        <v>28.6</v>
      </c>
      <c r="K5" s="8">
        <v>14.5</v>
      </c>
      <c r="L5" s="126">
        <v>283</v>
      </c>
      <c r="M5" s="14"/>
    </row>
    <row r="6" spans="1:13" x14ac:dyDescent="0.25">
      <c r="A6" s="145"/>
      <c r="B6" s="7"/>
      <c r="C6" s="7" t="s">
        <v>8</v>
      </c>
      <c r="D6" s="8">
        <v>44</v>
      </c>
      <c r="E6" s="8">
        <v>600.20000000000005</v>
      </c>
      <c r="F6" s="8">
        <v>218.6</v>
      </c>
      <c r="G6" s="8">
        <v>388.6</v>
      </c>
      <c r="H6" s="8">
        <v>153.1</v>
      </c>
      <c r="I6" s="8">
        <v>11</v>
      </c>
      <c r="J6" s="8">
        <v>23.8</v>
      </c>
      <c r="K6" s="8">
        <v>13.5</v>
      </c>
      <c r="L6" s="126">
        <v>200</v>
      </c>
    </row>
    <row r="7" spans="1:13" x14ac:dyDescent="0.25">
      <c r="A7" s="145"/>
      <c r="B7" s="7" t="s">
        <v>3</v>
      </c>
      <c r="C7" s="7" t="s">
        <v>7</v>
      </c>
      <c r="D7" s="8">
        <v>28</v>
      </c>
      <c r="E7" s="8">
        <v>571.70000000000005</v>
      </c>
      <c r="F7" s="8">
        <v>117.9</v>
      </c>
      <c r="G7" s="8">
        <v>476.7</v>
      </c>
      <c r="H7" s="8">
        <v>101.9</v>
      </c>
      <c r="I7" s="8">
        <v>12.9</v>
      </c>
      <c r="J7" s="8">
        <v>30.4</v>
      </c>
      <c r="K7" s="8">
        <v>14.3</v>
      </c>
      <c r="L7" s="126">
        <v>153</v>
      </c>
    </row>
    <row r="8" spans="1:13" x14ac:dyDescent="0.25">
      <c r="A8" s="145"/>
      <c r="B8" s="7"/>
      <c r="C8" s="7" t="s">
        <v>8</v>
      </c>
      <c r="D8" s="8">
        <v>17</v>
      </c>
      <c r="E8" s="8">
        <v>158.80000000000001</v>
      </c>
      <c r="F8" s="8">
        <v>52.9</v>
      </c>
      <c r="G8" s="8">
        <v>275.60000000000002</v>
      </c>
      <c r="H8" s="8">
        <v>8.6</v>
      </c>
      <c r="I8" s="8">
        <v>10.5</v>
      </c>
      <c r="J8" s="8">
        <v>19.2</v>
      </c>
      <c r="K8" s="8">
        <v>12</v>
      </c>
      <c r="L8" s="126">
        <v>2</v>
      </c>
    </row>
    <row r="9" spans="1:13" x14ac:dyDescent="0.25">
      <c r="A9" s="145"/>
      <c r="B9" s="7" t="s">
        <v>4</v>
      </c>
      <c r="C9" s="7" t="s">
        <v>7</v>
      </c>
      <c r="D9" s="8">
        <v>18</v>
      </c>
      <c r="E9" s="8">
        <v>330.9</v>
      </c>
      <c r="F9" s="8">
        <v>114.1</v>
      </c>
      <c r="G9" s="8">
        <v>447.5</v>
      </c>
      <c r="H9" s="8">
        <v>196.6</v>
      </c>
      <c r="I9" s="8">
        <v>13</v>
      </c>
      <c r="J9" s="8">
        <v>28.5</v>
      </c>
      <c r="K9" s="8">
        <v>11</v>
      </c>
      <c r="L9" s="126">
        <v>57</v>
      </c>
    </row>
    <row r="10" spans="1:13" x14ac:dyDescent="0.25">
      <c r="A10" s="145"/>
      <c r="B10" s="7"/>
      <c r="C10" s="7" t="s">
        <v>8</v>
      </c>
      <c r="D10" s="8">
        <v>39</v>
      </c>
      <c r="E10" s="8">
        <v>165.1</v>
      </c>
      <c r="F10" s="8">
        <v>160.80000000000001</v>
      </c>
      <c r="G10" s="8">
        <v>293.10000000000002</v>
      </c>
      <c r="H10" s="8">
        <v>47.1</v>
      </c>
      <c r="I10" s="8">
        <v>10.3</v>
      </c>
      <c r="J10" s="8">
        <v>13.9</v>
      </c>
      <c r="K10" s="8">
        <v>13.1</v>
      </c>
      <c r="L10" s="126">
        <v>0</v>
      </c>
    </row>
    <row r="11" spans="1:13" x14ac:dyDescent="0.25">
      <c r="A11" s="145"/>
      <c r="B11" s="7" t="s">
        <v>5</v>
      </c>
      <c r="C11" s="7" t="s">
        <v>7</v>
      </c>
      <c r="D11" s="8">
        <v>113</v>
      </c>
      <c r="E11" s="8">
        <v>2128.6</v>
      </c>
      <c r="F11" s="8">
        <v>483.30000000000007</v>
      </c>
      <c r="G11" s="8">
        <v>422.5</v>
      </c>
      <c r="H11" s="8">
        <v>493.29999999999995</v>
      </c>
      <c r="I11" s="8">
        <v>12.6</v>
      </c>
      <c r="J11" s="8" t="s">
        <v>13</v>
      </c>
      <c r="K11" s="8" t="s">
        <v>14</v>
      </c>
      <c r="L11" s="126">
        <v>493</v>
      </c>
    </row>
    <row r="12" spans="1:13" x14ac:dyDescent="0.25">
      <c r="A12" s="146"/>
      <c r="B12" s="10"/>
      <c r="C12" s="10" t="s">
        <v>8</v>
      </c>
      <c r="D12" s="11">
        <v>107</v>
      </c>
      <c r="E12" s="11">
        <v>1042.9000000000001</v>
      </c>
      <c r="F12" s="11">
        <v>503.2</v>
      </c>
      <c r="G12" s="11">
        <v>345.4</v>
      </c>
      <c r="H12" s="11">
        <v>241.7</v>
      </c>
      <c r="I12" s="11">
        <v>10.7</v>
      </c>
      <c r="J12" s="11" t="s">
        <v>14</v>
      </c>
      <c r="K12" s="11" t="s">
        <v>15</v>
      </c>
      <c r="L12" s="127">
        <v>286</v>
      </c>
    </row>
    <row r="13" spans="1:13" x14ac:dyDescent="0.25">
      <c r="A13" s="145">
        <v>2015</v>
      </c>
      <c r="B13" s="7" t="s">
        <v>1</v>
      </c>
      <c r="C13" s="7" t="s">
        <v>7</v>
      </c>
      <c r="D13" s="8">
        <v>14</v>
      </c>
      <c r="E13" s="8">
        <v>157.4</v>
      </c>
      <c r="F13" s="8">
        <v>54.4</v>
      </c>
      <c r="G13" s="8">
        <v>445.5</v>
      </c>
      <c r="H13" s="8">
        <v>109</v>
      </c>
      <c r="I13" s="8">
        <v>12.2</v>
      </c>
      <c r="J13" s="8">
        <v>23.4</v>
      </c>
      <c r="K13" s="8">
        <v>15.4</v>
      </c>
      <c r="L13" s="8">
        <v>0</v>
      </c>
    </row>
    <row r="14" spans="1:13" x14ac:dyDescent="0.25">
      <c r="A14" s="145"/>
      <c r="B14" s="7"/>
      <c r="C14" s="7" t="s">
        <v>8</v>
      </c>
      <c r="D14" s="8">
        <v>8</v>
      </c>
      <c r="E14" s="8">
        <v>139.80000000000001</v>
      </c>
      <c r="F14" s="8">
        <v>28</v>
      </c>
      <c r="G14" s="8">
        <v>469.5</v>
      </c>
      <c r="H14" s="8">
        <v>48.6</v>
      </c>
      <c r="I14" s="8">
        <v>11.7</v>
      </c>
      <c r="J14" s="8">
        <v>27.7</v>
      </c>
      <c r="K14" s="8">
        <v>9.9</v>
      </c>
      <c r="L14" s="126">
        <v>80</v>
      </c>
    </row>
    <row r="15" spans="1:13" x14ac:dyDescent="0.25">
      <c r="A15" s="145"/>
      <c r="B15" s="7" t="s">
        <v>2</v>
      </c>
      <c r="C15" s="7" t="s">
        <v>7</v>
      </c>
      <c r="D15" s="8">
        <v>52</v>
      </c>
      <c r="E15" s="8">
        <v>995.6</v>
      </c>
      <c r="F15" s="8">
        <v>257.8</v>
      </c>
      <c r="G15" s="8">
        <v>501.8</v>
      </c>
      <c r="H15" s="8">
        <v>201.4</v>
      </c>
      <c r="I15" s="8">
        <v>12.6</v>
      </c>
      <c r="J15" s="8">
        <v>29.1</v>
      </c>
      <c r="K15" s="8">
        <v>12.6</v>
      </c>
      <c r="L15" s="126">
        <v>258</v>
      </c>
    </row>
    <row r="16" spans="1:13" x14ac:dyDescent="0.25">
      <c r="A16" s="145"/>
      <c r="B16" s="7"/>
      <c r="C16" s="7" t="s">
        <v>8</v>
      </c>
      <c r="D16" s="8">
        <v>46</v>
      </c>
      <c r="E16" s="8">
        <v>687.7</v>
      </c>
      <c r="F16" s="8">
        <v>241.7</v>
      </c>
      <c r="G16" s="8">
        <v>420.2</v>
      </c>
      <c r="H16" s="8">
        <v>108.3</v>
      </c>
      <c r="I16" s="8">
        <v>11.1</v>
      </c>
      <c r="J16" s="8">
        <v>24.8</v>
      </c>
      <c r="K16" s="8">
        <v>12.3</v>
      </c>
      <c r="L16" s="8">
        <v>197</v>
      </c>
    </row>
    <row r="17" spans="1:12" x14ac:dyDescent="0.25">
      <c r="A17" s="145"/>
      <c r="B17" s="7" t="s">
        <v>3</v>
      </c>
      <c r="C17" s="7" t="s">
        <v>7</v>
      </c>
      <c r="D17" s="8">
        <v>30</v>
      </c>
      <c r="E17" s="8">
        <v>641.6</v>
      </c>
      <c r="F17" s="8">
        <v>186.3</v>
      </c>
      <c r="G17" s="8">
        <v>601</v>
      </c>
      <c r="H17" s="8">
        <v>56.8</v>
      </c>
      <c r="I17" s="8">
        <v>13.1</v>
      </c>
      <c r="J17" s="8">
        <v>31.6</v>
      </c>
      <c r="K17" s="8">
        <v>13.8</v>
      </c>
      <c r="L17" s="126">
        <v>359</v>
      </c>
    </row>
    <row r="18" spans="1:12" x14ac:dyDescent="0.25">
      <c r="A18" s="145"/>
      <c r="B18" s="7"/>
      <c r="C18" s="7" t="s">
        <v>8</v>
      </c>
      <c r="D18" s="8">
        <v>21</v>
      </c>
      <c r="E18" s="8">
        <v>234.8</v>
      </c>
      <c r="F18" s="8">
        <v>40.9</v>
      </c>
      <c r="G18" s="8">
        <v>278.89999999999998</v>
      </c>
      <c r="H18" s="8">
        <v>92.2</v>
      </c>
      <c r="I18" s="8">
        <v>10.3</v>
      </c>
      <c r="J18" s="8">
        <v>21.8</v>
      </c>
      <c r="K18" s="8">
        <v>9.1</v>
      </c>
      <c r="L18" s="126">
        <v>37</v>
      </c>
    </row>
    <row r="19" spans="1:12" x14ac:dyDescent="0.25">
      <c r="A19" s="145"/>
      <c r="B19" s="7" t="s">
        <v>4</v>
      </c>
      <c r="C19" s="7" t="s">
        <v>7</v>
      </c>
      <c r="D19" s="8">
        <v>20</v>
      </c>
      <c r="E19" s="8">
        <v>386.3</v>
      </c>
      <c r="F19" s="8">
        <v>88</v>
      </c>
      <c r="G19" s="8">
        <v>450.8</v>
      </c>
      <c r="H19" s="8">
        <v>233.3</v>
      </c>
      <c r="I19" s="8">
        <v>12.7</v>
      </c>
      <c r="J19" s="8">
        <v>29.2</v>
      </c>
      <c r="K19" s="8">
        <v>11</v>
      </c>
      <c r="L19" s="126">
        <v>156</v>
      </c>
    </row>
    <row r="20" spans="1:12" x14ac:dyDescent="0.25">
      <c r="A20" s="145"/>
      <c r="B20" s="7"/>
      <c r="C20" s="7" t="s">
        <v>8</v>
      </c>
      <c r="D20" s="8">
        <v>51</v>
      </c>
      <c r="E20" s="8">
        <v>268.10000000000002</v>
      </c>
      <c r="F20" s="8">
        <v>73.400000000000006</v>
      </c>
      <c r="G20" s="8">
        <v>189.4</v>
      </c>
      <c r="H20" s="8">
        <v>178.9</v>
      </c>
      <c r="I20" s="8">
        <v>9.8000000000000007</v>
      </c>
      <c r="J20" s="8">
        <v>15.4</v>
      </c>
      <c r="K20" s="8">
        <v>7.4</v>
      </c>
      <c r="L20" s="126">
        <v>3</v>
      </c>
    </row>
    <row r="21" spans="1:12" x14ac:dyDescent="0.25">
      <c r="A21" s="145"/>
      <c r="B21" s="7" t="s">
        <v>5</v>
      </c>
      <c r="C21" s="7" t="s">
        <v>7</v>
      </c>
      <c r="D21" s="8">
        <v>116</v>
      </c>
      <c r="E21" s="8">
        <v>2180.8000000000002</v>
      </c>
      <c r="F21" s="8">
        <v>586.5</v>
      </c>
      <c r="G21" s="8">
        <v>511.9</v>
      </c>
      <c r="H21" s="8">
        <v>600.5</v>
      </c>
      <c r="I21" s="8">
        <v>12.7</v>
      </c>
      <c r="J21" s="8" t="s">
        <v>14</v>
      </c>
      <c r="K21" s="8" t="s">
        <v>14</v>
      </c>
      <c r="L21" s="126">
        <v>773</v>
      </c>
    </row>
    <row r="22" spans="1:12" x14ac:dyDescent="0.25">
      <c r="A22" s="147"/>
      <c r="B22" s="9"/>
      <c r="C22" s="9" t="s">
        <v>8</v>
      </c>
      <c r="D22" s="4">
        <v>126</v>
      </c>
      <c r="E22" s="4">
        <v>1330.4</v>
      </c>
      <c r="F22" s="4">
        <v>384</v>
      </c>
      <c r="G22" s="4">
        <v>306.3</v>
      </c>
      <c r="H22" s="4">
        <v>428</v>
      </c>
      <c r="I22" s="4">
        <v>10.5</v>
      </c>
      <c r="J22" s="4" t="s">
        <v>15</v>
      </c>
      <c r="K22" s="4" t="s">
        <v>14</v>
      </c>
      <c r="L22" s="128">
        <v>317</v>
      </c>
    </row>
    <row r="23" spans="1:12" x14ac:dyDescent="0.25">
      <c r="D23" s="5"/>
      <c r="E23" s="5"/>
      <c r="F23" s="5"/>
      <c r="G23" s="5"/>
      <c r="H23" s="5"/>
      <c r="I23" s="5"/>
      <c r="J23" s="5"/>
      <c r="K23" s="5"/>
      <c r="L23" s="5"/>
    </row>
  </sheetData>
  <mergeCells count="2">
    <mergeCell ref="A3:A12"/>
    <mergeCell ref="A13:A2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3"/>
  <sheetViews>
    <sheetView tabSelected="1" topLeftCell="A40" workbookViewId="0">
      <selection activeCell="A39" sqref="A39"/>
    </sheetView>
  </sheetViews>
  <sheetFormatPr defaultColWidth="9.140625" defaultRowHeight="15" x14ac:dyDescent="0.25"/>
  <cols>
    <col min="1" max="1" width="11.5703125" style="15" customWidth="1"/>
    <col min="2" max="2" width="40" style="15" customWidth="1"/>
    <col min="3" max="18" width="12.140625" style="15" customWidth="1"/>
    <col min="19" max="16384" width="9.140625" style="15"/>
  </cols>
  <sheetData>
    <row r="1" spans="1:18" ht="15" customHeight="1" x14ac:dyDescent="0.25">
      <c r="A1" s="15" t="s">
        <v>996</v>
      </c>
    </row>
    <row r="2" spans="1:18" x14ac:dyDescent="0.25">
      <c r="A2" s="148" t="s">
        <v>17</v>
      </c>
      <c r="B2" s="148" t="s">
        <v>18</v>
      </c>
      <c r="C2" s="148" t="s">
        <v>19</v>
      </c>
      <c r="D2" s="148"/>
      <c r="E2" s="148"/>
      <c r="F2" s="148"/>
      <c r="G2" s="148" t="s">
        <v>20</v>
      </c>
      <c r="H2" s="148"/>
      <c r="I2" s="148"/>
      <c r="J2" s="148"/>
      <c r="K2" s="148" t="s">
        <v>21</v>
      </c>
      <c r="L2" s="148"/>
      <c r="M2" s="148"/>
      <c r="N2" s="148"/>
      <c r="O2" s="148" t="s">
        <v>22</v>
      </c>
      <c r="P2" s="148"/>
      <c r="Q2" s="148"/>
      <c r="R2" s="148"/>
    </row>
    <row r="3" spans="1:18" x14ac:dyDescent="0.25">
      <c r="A3" s="153"/>
      <c r="B3" s="153"/>
      <c r="C3" s="17" t="s">
        <v>23</v>
      </c>
      <c r="D3" s="17" t="s">
        <v>24</v>
      </c>
      <c r="E3" s="17" t="s">
        <v>25</v>
      </c>
      <c r="F3" s="17" t="s">
        <v>26</v>
      </c>
      <c r="G3" s="17" t="s">
        <v>23</v>
      </c>
      <c r="H3" s="17" t="s">
        <v>24</v>
      </c>
      <c r="I3" s="17" t="s">
        <v>25</v>
      </c>
      <c r="J3" s="17" t="s">
        <v>26</v>
      </c>
      <c r="K3" s="17" t="s">
        <v>23</v>
      </c>
      <c r="L3" s="17" t="s">
        <v>24</v>
      </c>
      <c r="M3" s="17" t="s">
        <v>25</v>
      </c>
      <c r="N3" s="17" t="s">
        <v>26</v>
      </c>
      <c r="O3" s="17" t="s">
        <v>23</v>
      </c>
      <c r="P3" s="17" t="s">
        <v>24</v>
      </c>
      <c r="Q3" s="17" t="s">
        <v>25</v>
      </c>
      <c r="R3" s="17" t="s">
        <v>26</v>
      </c>
    </row>
    <row r="4" spans="1:18" x14ac:dyDescent="0.25">
      <c r="A4" s="148" t="s">
        <v>27</v>
      </c>
      <c r="B4" s="134" t="s">
        <v>975</v>
      </c>
      <c r="C4" s="131">
        <v>0</v>
      </c>
      <c r="D4" s="131" t="s">
        <v>28</v>
      </c>
      <c r="E4" s="131" t="s">
        <v>29</v>
      </c>
      <c r="F4" s="131" t="s">
        <v>30</v>
      </c>
      <c r="G4" s="131">
        <v>0</v>
      </c>
      <c r="H4" s="131" t="s">
        <v>31</v>
      </c>
      <c r="I4" s="131" t="s">
        <v>32</v>
      </c>
      <c r="J4" s="131" t="s">
        <v>33</v>
      </c>
      <c r="K4" s="131">
        <v>0</v>
      </c>
      <c r="L4" s="131" t="s">
        <v>34</v>
      </c>
      <c r="M4" s="131" t="s">
        <v>35</v>
      </c>
      <c r="N4" s="131" t="s">
        <v>36</v>
      </c>
      <c r="O4" s="131">
        <v>0</v>
      </c>
      <c r="P4" s="131" t="s">
        <v>37</v>
      </c>
      <c r="Q4" s="131" t="s">
        <v>38</v>
      </c>
      <c r="R4" s="131" t="s">
        <v>39</v>
      </c>
    </row>
    <row r="5" spans="1:18" x14ac:dyDescent="0.25">
      <c r="A5" s="149"/>
      <c r="B5" s="134" t="s">
        <v>976</v>
      </c>
      <c r="C5" s="131">
        <v>0</v>
      </c>
      <c r="D5" s="131" t="s">
        <v>40</v>
      </c>
      <c r="E5" s="131" t="s">
        <v>41</v>
      </c>
      <c r="F5" s="131" t="s">
        <v>42</v>
      </c>
      <c r="G5" s="131">
        <v>0</v>
      </c>
      <c r="H5" s="131" t="s">
        <v>43</v>
      </c>
      <c r="I5" s="131" t="s">
        <v>44</v>
      </c>
      <c r="J5" s="131" t="s">
        <v>45</v>
      </c>
      <c r="K5" s="131">
        <v>0</v>
      </c>
      <c r="L5" s="131" t="s">
        <v>46</v>
      </c>
      <c r="M5" s="131" t="s">
        <v>47</v>
      </c>
      <c r="N5" s="131" t="s">
        <v>48</v>
      </c>
      <c r="O5" s="131">
        <v>0</v>
      </c>
      <c r="P5" s="131" t="s">
        <v>49</v>
      </c>
      <c r="Q5" s="131" t="s">
        <v>50</v>
      </c>
      <c r="R5" s="131" t="s">
        <v>51</v>
      </c>
    </row>
    <row r="6" spans="1:18" x14ac:dyDescent="0.25">
      <c r="A6" s="149"/>
      <c r="B6" s="134" t="s">
        <v>958</v>
      </c>
      <c r="C6" s="131">
        <v>0</v>
      </c>
      <c r="D6" s="131" t="s">
        <v>52</v>
      </c>
      <c r="E6" s="131" t="s">
        <v>53</v>
      </c>
      <c r="F6" s="131" t="s">
        <v>54</v>
      </c>
      <c r="G6" s="131">
        <v>0</v>
      </c>
      <c r="H6" s="131" t="s">
        <v>55</v>
      </c>
      <c r="I6" s="131" t="s">
        <v>56</v>
      </c>
      <c r="J6" s="131" t="s">
        <v>57</v>
      </c>
      <c r="K6" s="131">
        <v>0</v>
      </c>
      <c r="L6" s="131" t="s">
        <v>58</v>
      </c>
      <c r="M6" s="131" t="s">
        <v>59</v>
      </c>
      <c r="N6" s="131" t="s">
        <v>60</v>
      </c>
      <c r="O6" s="131">
        <v>0</v>
      </c>
      <c r="P6" s="131" t="s">
        <v>61</v>
      </c>
      <c r="Q6" s="131" t="s">
        <v>62</v>
      </c>
      <c r="R6" s="131" t="s">
        <v>63</v>
      </c>
    </row>
    <row r="7" spans="1:18" x14ac:dyDescent="0.25">
      <c r="A7" s="149"/>
      <c r="B7" s="134" t="s">
        <v>977</v>
      </c>
      <c r="C7" s="131">
        <v>0</v>
      </c>
      <c r="D7" s="131" t="s">
        <v>64</v>
      </c>
      <c r="E7" s="131" t="s">
        <v>65</v>
      </c>
      <c r="F7" s="131" t="s">
        <v>66</v>
      </c>
      <c r="G7" s="131">
        <v>0</v>
      </c>
      <c r="H7" s="131" t="s">
        <v>67</v>
      </c>
      <c r="I7" s="131" t="s">
        <v>68</v>
      </c>
      <c r="J7" s="131" t="s">
        <v>69</v>
      </c>
      <c r="K7" s="131">
        <v>0</v>
      </c>
      <c r="L7" s="131" t="s">
        <v>70</v>
      </c>
      <c r="M7" s="131" t="s">
        <v>71</v>
      </c>
      <c r="N7" s="131" t="s">
        <v>72</v>
      </c>
      <c r="O7" s="131">
        <v>0</v>
      </c>
      <c r="P7" s="131" t="s">
        <v>73</v>
      </c>
      <c r="Q7" s="131" t="s">
        <v>74</v>
      </c>
      <c r="R7" s="131" t="s">
        <v>75</v>
      </c>
    </row>
    <row r="8" spans="1:18" x14ac:dyDescent="0.25">
      <c r="A8" s="149"/>
      <c r="B8" s="134" t="s">
        <v>959</v>
      </c>
      <c r="C8" s="131">
        <v>0</v>
      </c>
      <c r="D8" s="131" t="s">
        <v>76</v>
      </c>
      <c r="E8" s="131" t="s">
        <v>77</v>
      </c>
      <c r="F8" s="131" t="s">
        <v>78</v>
      </c>
      <c r="G8" s="131">
        <v>0</v>
      </c>
      <c r="H8" s="131" t="s">
        <v>79</v>
      </c>
      <c r="I8" s="131" t="s">
        <v>80</v>
      </c>
      <c r="J8" s="131" t="s">
        <v>81</v>
      </c>
      <c r="K8" s="131">
        <v>0</v>
      </c>
      <c r="L8" s="131" t="s">
        <v>82</v>
      </c>
      <c r="M8" s="131" t="s">
        <v>83</v>
      </c>
      <c r="N8" s="131" t="s">
        <v>84</v>
      </c>
      <c r="O8" s="131">
        <v>0</v>
      </c>
      <c r="P8" s="131" t="s">
        <v>85</v>
      </c>
      <c r="Q8" s="131" t="s">
        <v>86</v>
      </c>
      <c r="R8" s="131" t="s">
        <v>87</v>
      </c>
    </row>
    <row r="9" spans="1:18" x14ac:dyDescent="0.25">
      <c r="A9" s="149"/>
      <c r="B9" s="134" t="s">
        <v>960</v>
      </c>
      <c r="C9" s="131">
        <v>0</v>
      </c>
      <c r="D9" s="131" t="s">
        <v>88</v>
      </c>
      <c r="E9" s="131" t="s">
        <v>89</v>
      </c>
      <c r="F9" s="131" t="s">
        <v>90</v>
      </c>
      <c r="G9" s="131">
        <v>0</v>
      </c>
      <c r="H9" s="131" t="s">
        <v>91</v>
      </c>
      <c r="I9" s="131" t="s">
        <v>92</v>
      </c>
      <c r="J9" s="131" t="s">
        <v>93</v>
      </c>
      <c r="K9" s="131">
        <v>0</v>
      </c>
      <c r="L9" s="131" t="s">
        <v>94</v>
      </c>
      <c r="M9" s="131" t="s">
        <v>95</v>
      </c>
      <c r="N9" s="131" t="s">
        <v>96</v>
      </c>
      <c r="O9" s="131">
        <v>0</v>
      </c>
      <c r="P9" s="131" t="s">
        <v>97</v>
      </c>
      <c r="Q9" s="131" t="s">
        <v>98</v>
      </c>
      <c r="R9" s="131" t="s">
        <v>99</v>
      </c>
    </row>
    <row r="10" spans="1:18" x14ac:dyDescent="0.25">
      <c r="A10" s="149"/>
      <c r="B10" s="134" t="s">
        <v>961</v>
      </c>
      <c r="C10" s="131">
        <v>0</v>
      </c>
      <c r="D10" s="131" t="s">
        <v>100</v>
      </c>
      <c r="E10" s="131" t="s">
        <v>101</v>
      </c>
      <c r="F10" s="131" t="s">
        <v>102</v>
      </c>
      <c r="G10" s="131">
        <v>0</v>
      </c>
      <c r="H10" s="131" t="s">
        <v>103</v>
      </c>
      <c r="I10" s="131" t="s">
        <v>104</v>
      </c>
      <c r="J10" s="131" t="s">
        <v>105</v>
      </c>
      <c r="K10" s="131">
        <v>0</v>
      </c>
      <c r="L10" s="131" t="s">
        <v>106</v>
      </c>
      <c r="M10" s="131" t="s">
        <v>107</v>
      </c>
      <c r="N10" s="131" t="s">
        <v>108</v>
      </c>
      <c r="O10" s="131">
        <v>0</v>
      </c>
      <c r="P10" s="131" t="s">
        <v>109</v>
      </c>
      <c r="Q10" s="131" t="s">
        <v>110</v>
      </c>
      <c r="R10" s="131" t="s">
        <v>111</v>
      </c>
    </row>
    <row r="11" spans="1:18" x14ac:dyDescent="0.25">
      <c r="A11" s="149"/>
      <c r="B11" s="134" t="s">
        <v>962</v>
      </c>
      <c r="C11" s="131">
        <v>0</v>
      </c>
      <c r="D11" s="131" t="s">
        <v>112</v>
      </c>
      <c r="E11" s="131" t="s">
        <v>113</v>
      </c>
      <c r="F11" s="131" t="s">
        <v>114</v>
      </c>
      <c r="G11" s="131">
        <v>0</v>
      </c>
      <c r="H11" s="131" t="s">
        <v>115</v>
      </c>
      <c r="I11" s="131" t="s">
        <v>116</v>
      </c>
      <c r="J11" s="131" t="s">
        <v>117</v>
      </c>
      <c r="K11" s="131">
        <v>0</v>
      </c>
      <c r="L11" s="131" t="s">
        <v>118</v>
      </c>
      <c r="M11" s="131" t="s">
        <v>119</v>
      </c>
      <c r="N11" s="131" t="s">
        <v>120</v>
      </c>
      <c r="O11" s="131">
        <v>0</v>
      </c>
      <c r="P11" s="131" t="s">
        <v>121</v>
      </c>
      <c r="Q11" s="131" t="s">
        <v>122</v>
      </c>
      <c r="R11" s="131" t="s">
        <v>123</v>
      </c>
    </row>
    <row r="12" spans="1:18" x14ac:dyDescent="0.25">
      <c r="A12" s="149"/>
      <c r="B12" s="134" t="s">
        <v>978</v>
      </c>
      <c r="C12" s="131">
        <v>0</v>
      </c>
      <c r="D12" s="131" t="s">
        <v>124</v>
      </c>
      <c r="E12" s="131" t="s">
        <v>125</v>
      </c>
      <c r="F12" s="131" t="s">
        <v>126</v>
      </c>
      <c r="G12" s="131">
        <v>0</v>
      </c>
      <c r="H12" s="131" t="s">
        <v>127</v>
      </c>
      <c r="I12" s="131" t="s">
        <v>128</v>
      </c>
      <c r="J12" s="131" t="s">
        <v>129</v>
      </c>
      <c r="K12" s="131">
        <v>0</v>
      </c>
      <c r="L12" s="131" t="s">
        <v>130</v>
      </c>
      <c r="M12" s="131" t="s">
        <v>131</v>
      </c>
      <c r="N12" s="131" t="s">
        <v>132</v>
      </c>
      <c r="O12" s="131">
        <v>0</v>
      </c>
      <c r="P12" s="131" t="s">
        <v>133</v>
      </c>
      <c r="Q12" s="131" t="s">
        <v>134</v>
      </c>
      <c r="R12" s="131" t="s">
        <v>135</v>
      </c>
    </row>
    <row r="13" spans="1:18" x14ac:dyDescent="0.25">
      <c r="A13" s="149"/>
      <c r="B13" s="134" t="s">
        <v>963</v>
      </c>
      <c r="C13" s="131">
        <v>0</v>
      </c>
      <c r="D13" s="131" t="s">
        <v>136</v>
      </c>
      <c r="E13" s="131" t="s">
        <v>137</v>
      </c>
      <c r="F13" s="131" t="s">
        <v>138</v>
      </c>
      <c r="G13" s="131">
        <v>0</v>
      </c>
      <c r="H13" s="131" t="s">
        <v>139</v>
      </c>
      <c r="I13" s="131" t="s">
        <v>140</v>
      </c>
      <c r="J13" s="131" t="s">
        <v>141</v>
      </c>
      <c r="K13" s="131">
        <v>0</v>
      </c>
      <c r="L13" s="131" t="s">
        <v>142</v>
      </c>
      <c r="M13" s="131" t="s">
        <v>143</v>
      </c>
      <c r="N13" s="131" t="s">
        <v>144</v>
      </c>
      <c r="O13" s="131">
        <v>0</v>
      </c>
      <c r="P13" s="131" t="s">
        <v>145</v>
      </c>
      <c r="Q13" s="131" t="s">
        <v>146</v>
      </c>
      <c r="R13" s="131" t="s">
        <v>147</v>
      </c>
    </row>
    <row r="14" spans="1:18" x14ac:dyDescent="0.25">
      <c r="A14" s="149"/>
      <c r="B14" s="134" t="s">
        <v>964</v>
      </c>
      <c r="C14" s="131">
        <v>0</v>
      </c>
      <c r="D14" s="131" t="s">
        <v>148</v>
      </c>
      <c r="E14" s="131" t="s">
        <v>149</v>
      </c>
      <c r="F14" s="131" t="s">
        <v>150</v>
      </c>
      <c r="G14" s="131">
        <v>0</v>
      </c>
      <c r="H14" s="131" t="s">
        <v>151</v>
      </c>
      <c r="I14" s="131" t="s">
        <v>152</v>
      </c>
      <c r="J14" s="131" t="s">
        <v>153</v>
      </c>
      <c r="K14" s="131">
        <v>0</v>
      </c>
      <c r="L14" s="131" t="s">
        <v>154</v>
      </c>
      <c r="M14" s="131" t="s">
        <v>155</v>
      </c>
      <c r="N14" s="131" t="s">
        <v>156</v>
      </c>
      <c r="O14" s="131">
        <v>0</v>
      </c>
      <c r="P14" s="131" t="s">
        <v>157</v>
      </c>
      <c r="Q14" s="131" t="s">
        <v>158</v>
      </c>
      <c r="R14" s="131" t="s">
        <v>159</v>
      </c>
    </row>
    <row r="15" spans="1:18" x14ac:dyDescent="0.25">
      <c r="A15" s="149"/>
      <c r="B15" s="134" t="s">
        <v>979</v>
      </c>
      <c r="C15" s="131">
        <v>0</v>
      </c>
      <c r="D15" s="131">
        <v>0</v>
      </c>
      <c r="E15" s="131" t="s">
        <v>160</v>
      </c>
      <c r="F15" s="131" t="s">
        <v>161</v>
      </c>
      <c r="G15" s="131">
        <v>0</v>
      </c>
      <c r="H15" s="131" t="s">
        <v>160</v>
      </c>
      <c r="I15" s="131" t="s">
        <v>162</v>
      </c>
      <c r="J15" s="131" t="s">
        <v>163</v>
      </c>
      <c r="K15" s="131">
        <v>0</v>
      </c>
      <c r="L15" s="131">
        <v>0</v>
      </c>
      <c r="M15" s="131" t="s">
        <v>164</v>
      </c>
      <c r="N15" s="131" t="s">
        <v>165</v>
      </c>
      <c r="O15" s="131">
        <v>0</v>
      </c>
      <c r="P15" s="131" t="s">
        <v>166</v>
      </c>
      <c r="Q15" s="131" t="s">
        <v>167</v>
      </c>
      <c r="R15" s="131" t="s">
        <v>168</v>
      </c>
    </row>
    <row r="16" spans="1:18" x14ac:dyDescent="0.25">
      <c r="A16" s="149"/>
      <c r="B16" s="134" t="s">
        <v>965</v>
      </c>
      <c r="C16" s="131">
        <v>0</v>
      </c>
      <c r="D16" s="131" t="s">
        <v>169</v>
      </c>
      <c r="E16" s="131" t="s">
        <v>170</v>
      </c>
      <c r="F16" s="131" t="s">
        <v>171</v>
      </c>
      <c r="G16" s="131">
        <v>0</v>
      </c>
      <c r="H16" s="131" t="s">
        <v>172</v>
      </c>
      <c r="I16" s="131" t="s">
        <v>173</v>
      </c>
      <c r="J16" s="131" t="s">
        <v>174</v>
      </c>
      <c r="K16" s="131">
        <v>0</v>
      </c>
      <c r="L16" s="131" t="s">
        <v>175</v>
      </c>
      <c r="M16" s="131" t="s">
        <v>176</v>
      </c>
      <c r="N16" s="131" t="s">
        <v>177</v>
      </c>
      <c r="O16" s="131">
        <v>0</v>
      </c>
      <c r="P16" s="131" t="s">
        <v>178</v>
      </c>
      <c r="Q16" s="131" t="s">
        <v>179</v>
      </c>
      <c r="R16" s="131" t="s">
        <v>180</v>
      </c>
    </row>
    <row r="17" spans="1:18" x14ac:dyDescent="0.25">
      <c r="A17" s="149"/>
      <c r="B17" s="134" t="s">
        <v>980</v>
      </c>
      <c r="C17" s="131">
        <v>0</v>
      </c>
      <c r="D17" s="131" t="s">
        <v>181</v>
      </c>
      <c r="E17" s="131" t="s">
        <v>182</v>
      </c>
      <c r="F17" s="131" t="s">
        <v>183</v>
      </c>
      <c r="G17" s="131">
        <v>0</v>
      </c>
      <c r="H17" s="131" t="s">
        <v>184</v>
      </c>
      <c r="I17" s="131" t="s">
        <v>185</v>
      </c>
      <c r="J17" s="131" t="s">
        <v>186</v>
      </c>
      <c r="K17" s="131">
        <v>0</v>
      </c>
      <c r="L17" s="131" t="s">
        <v>187</v>
      </c>
      <c r="M17" s="131" t="s">
        <v>188</v>
      </c>
      <c r="N17" s="131" t="s">
        <v>189</v>
      </c>
      <c r="O17" s="131">
        <v>0</v>
      </c>
      <c r="P17" s="131" t="s">
        <v>190</v>
      </c>
      <c r="Q17" s="131" t="s">
        <v>191</v>
      </c>
      <c r="R17" s="131" t="s">
        <v>192</v>
      </c>
    </row>
    <row r="18" spans="1:18" x14ac:dyDescent="0.25">
      <c r="A18" s="149"/>
      <c r="B18" s="134" t="s">
        <v>981</v>
      </c>
      <c r="C18" s="131">
        <v>0</v>
      </c>
      <c r="D18" s="131" t="s">
        <v>193</v>
      </c>
      <c r="E18" s="131" t="s">
        <v>194</v>
      </c>
      <c r="F18" s="131" t="s">
        <v>195</v>
      </c>
      <c r="G18" s="131">
        <v>0</v>
      </c>
      <c r="H18" s="131" t="s">
        <v>196</v>
      </c>
      <c r="I18" s="131" t="s">
        <v>197</v>
      </c>
      <c r="J18" s="131" t="s">
        <v>198</v>
      </c>
      <c r="K18" s="131">
        <v>0</v>
      </c>
      <c r="L18" s="131" t="s">
        <v>199</v>
      </c>
      <c r="M18" s="131" t="s">
        <v>200</v>
      </c>
      <c r="N18" s="131" t="s">
        <v>201</v>
      </c>
      <c r="O18" s="131">
        <v>0</v>
      </c>
      <c r="P18" s="131" t="s">
        <v>202</v>
      </c>
      <c r="Q18" s="131" t="s">
        <v>203</v>
      </c>
      <c r="R18" s="131" t="s">
        <v>204</v>
      </c>
    </row>
    <row r="19" spans="1:18" x14ac:dyDescent="0.25">
      <c r="A19" s="150"/>
      <c r="B19" s="135" t="s">
        <v>982</v>
      </c>
      <c r="C19" s="131">
        <v>0</v>
      </c>
      <c r="D19" s="131" t="s">
        <v>205</v>
      </c>
      <c r="E19" s="131" t="s">
        <v>206</v>
      </c>
      <c r="F19" s="131" t="s">
        <v>207</v>
      </c>
      <c r="G19" s="131">
        <v>0</v>
      </c>
      <c r="H19" s="131" t="s">
        <v>208</v>
      </c>
      <c r="I19" s="131" t="s">
        <v>209</v>
      </c>
      <c r="J19" s="131" t="s">
        <v>210</v>
      </c>
      <c r="K19" s="131">
        <v>0</v>
      </c>
      <c r="L19" s="131" t="s">
        <v>211</v>
      </c>
      <c r="M19" s="131" t="s">
        <v>212</v>
      </c>
      <c r="N19" s="131" t="s">
        <v>213</v>
      </c>
      <c r="O19" s="131">
        <v>0</v>
      </c>
      <c r="P19" s="131" t="s">
        <v>214</v>
      </c>
      <c r="Q19" s="131" t="s">
        <v>215</v>
      </c>
      <c r="R19" s="131" t="s">
        <v>216</v>
      </c>
    </row>
    <row r="20" spans="1:18" ht="15" customHeight="1" x14ac:dyDescent="0.25">
      <c r="A20" s="151" t="s">
        <v>217</v>
      </c>
      <c r="B20" s="15" t="s">
        <v>983</v>
      </c>
      <c r="C20" s="130" t="s">
        <v>545</v>
      </c>
      <c r="D20" s="130" t="s">
        <v>546</v>
      </c>
      <c r="E20" s="130" t="s">
        <v>547</v>
      </c>
      <c r="F20" s="130" t="s">
        <v>548</v>
      </c>
      <c r="G20" s="130" t="s">
        <v>549</v>
      </c>
      <c r="H20" s="130" t="s">
        <v>550</v>
      </c>
      <c r="I20" s="130" t="s">
        <v>551</v>
      </c>
      <c r="J20" s="130" t="s">
        <v>552</v>
      </c>
      <c r="K20" s="130" t="s">
        <v>124</v>
      </c>
      <c r="L20" s="130" t="s">
        <v>553</v>
      </c>
      <c r="M20" s="130" t="s">
        <v>554</v>
      </c>
      <c r="N20" s="130" t="s">
        <v>555</v>
      </c>
      <c r="O20" s="130" t="s">
        <v>556</v>
      </c>
      <c r="P20" s="130" t="s">
        <v>557</v>
      </c>
      <c r="Q20" s="130" t="s">
        <v>558</v>
      </c>
      <c r="R20" s="130" t="s">
        <v>559</v>
      </c>
    </row>
    <row r="21" spans="1:18" ht="15" customHeight="1" x14ac:dyDescent="0.25">
      <c r="A21" s="149"/>
      <c r="B21" s="15" t="s">
        <v>984</v>
      </c>
      <c r="C21" s="131" t="s">
        <v>570</v>
      </c>
      <c r="D21" s="131" t="s">
        <v>571</v>
      </c>
      <c r="E21" s="131" t="s">
        <v>572</v>
      </c>
      <c r="F21" s="131" t="s">
        <v>573</v>
      </c>
      <c r="G21" s="131" t="s">
        <v>563</v>
      </c>
      <c r="H21" s="131" t="s">
        <v>574</v>
      </c>
      <c r="I21" s="131" t="s">
        <v>575</v>
      </c>
      <c r="J21" s="131" t="s">
        <v>576</v>
      </c>
      <c r="K21" s="131" t="s">
        <v>560</v>
      </c>
      <c r="L21" s="131" t="s">
        <v>577</v>
      </c>
      <c r="M21" s="131" t="s">
        <v>578</v>
      </c>
      <c r="N21" s="131" t="s">
        <v>579</v>
      </c>
      <c r="O21" s="131" t="s">
        <v>561</v>
      </c>
      <c r="P21" s="131" t="s">
        <v>580</v>
      </c>
      <c r="Q21" s="131" t="s">
        <v>581</v>
      </c>
      <c r="R21" s="131" t="s">
        <v>582</v>
      </c>
    </row>
    <row r="22" spans="1:18" ht="15" customHeight="1" x14ac:dyDescent="0.25">
      <c r="A22" s="149"/>
      <c r="B22" s="15" t="s">
        <v>985</v>
      </c>
      <c r="C22" s="131" t="s">
        <v>583</v>
      </c>
      <c r="D22" s="131" t="s">
        <v>562</v>
      </c>
      <c r="E22" s="131" t="s">
        <v>584</v>
      </c>
      <c r="F22" s="131" t="s">
        <v>585</v>
      </c>
      <c r="G22" s="131" t="s">
        <v>569</v>
      </c>
      <c r="H22" s="131" t="s">
        <v>586</v>
      </c>
      <c r="I22" s="131" t="s">
        <v>587</v>
      </c>
      <c r="J22" s="131" t="s">
        <v>588</v>
      </c>
      <c r="K22" s="131" t="s">
        <v>589</v>
      </c>
      <c r="L22" s="131" t="s">
        <v>590</v>
      </c>
      <c r="M22" s="131" t="s">
        <v>591</v>
      </c>
      <c r="N22" s="131" t="s">
        <v>592</v>
      </c>
      <c r="O22" s="131" t="s">
        <v>593</v>
      </c>
      <c r="P22" s="131" t="s">
        <v>594</v>
      </c>
      <c r="Q22" s="131" t="s">
        <v>595</v>
      </c>
      <c r="R22" s="131" t="s">
        <v>596</v>
      </c>
    </row>
    <row r="23" spans="1:18" ht="15" customHeight="1" x14ac:dyDescent="0.25">
      <c r="A23" s="149"/>
      <c r="B23" s="15" t="s">
        <v>218</v>
      </c>
      <c r="C23" s="131" t="s">
        <v>572</v>
      </c>
      <c r="D23" s="131" t="s">
        <v>566</v>
      </c>
      <c r="E23" s="131" t="s">
        <v>597</v>
      </c>
      <c r="F23" s="131" t="s">
        <v>598</v>
      </c>
      <c r="G23" s="131" t="s">
        <v>599</v>
      </c>
      <c r="H23" s="131" t="s">
        <v>600</v>
      </c>
      <c r="I23" s="131" t="s">
        <v>601</v>
      </c>
      <c r="J23" s="131" t="s">
        <v>602</v>
      </c>
      <c r="K23" s="131" t="s">
        <v>603</v>
      </c>
      <c r="L23" s="131" t="s">
        <v>604</v>
      </c>
      <c r="M23" s="131" t="s">
        <v>605</v>
      </c>
      <c r="N23" s="131" t="s">
        <v>606</v>
      </c>
      <c r="O23" s="131" t="s">
        <v>607</v>
      </c>
      <c r="P23" s="131" t="s">
        <v>608</v>
      </c>
      <c r="Q23" s="131" t="s">
        <v>609</v>
      </c>
      <c r="R23" s="131" t="s">
        <v>610</v>
      </c>
    </row>
    <row r="24" spans="1:18" ht="15" customHeight="1" x14ac:dyDescent="0.25">
      <c r="A24" s="149"/>
      <c r="B24" s="15" t="s">
        <v>986</v>
      </c>
      <c r="C24" s="131" t="s">
        <v>611</v>
      </c>
      <c r="D24" s="131" t="s">
        <v>612</v>
      </c>
      <c r="E24" s="131" t="s">
        <v>613</v>
      </c>
      <c r="F24" s="131" t="s">
        <v>614</v>
      </c>
      <c r="G24" s="131" t="s">
        <v>615</v>
      </c>
      <c r="H24" s="131" t="s">
        <v>616</v>
      </c>
      <c r="I24" s="131" t="s">
        <v>617</v>
      </c>
      <c r="J24" s="131" t="s">
        <v>618</v>
      </c>
      <c r="K24" s="131" t="s">
        <v>619</v>
      </c>
      <c r="L24" s="131" t="s">
        <v>620</v>
      </c>
      <c r="M24" s="131" t="s">
        <v>621</v>
      </c>
      <c r="N24" s="131" t="s">
        <v>622</v>
      </c>
      <c r="O24" s="131" t="s">
        <v>623</v>
      </c>
      <c r="P24" s="131" t="s">
        <v>624</v>
      </c>
      <c r="Q24" s="131" t="s">
        <v>625</v>
      </c>
      <c r="R24" s="131" t="s">
        <v>626</v>
      </c>
    </row>
    <row r="25" spans="1:18" ht="15" customHeight="1" x14ac:dyDescent="0.25">
      <c r="A25" s="149"/>
      <c r="B25" s="15" t="s">
        <v>219</v>
      </c>
      <c r="C25" s="131" t="s">
        <v>627</v>
      </c>
      <c r="D25" s="131" t="s">
        <v>628</v>
      </c>
      <c r="E25" s="131" t="s">
        <v>629</v>
      </c>
      <c r="F25" s="131" t="s">
        <v>630</v>
      </c>
      <c r="G25" s="131" t="s">
        <v>631</v>
      </c>
      <c r="H25" s="131" t="s">
        <v>632</v>
      </c>
      <c r="I25" s="131" t="s">
        <v>633</v>
      </c>
      <c r="J25" s="131" t="s">
        <v>634</v>
      </c>
      <c r="K25" s="131" t="s">
        <v>635</v>
      </c>
      <c r="L25" s="131" t="s">
        <v>636</v>
      </c>
      <c r="M25" s="131" t="s">
        <v>637</v>
      </c>
      <c r="N25" s="131" t="s">
        <v>638</v>
      </c>
      <c r="O25" s="131" t="s">
        <v>639</v>
      </c>
      <c r="P25" s="131" t="s">
        <v>640</v>
      </c>
      <c r="Q25" s="131" t="s">
        <v>641</v>
      </c>
      <c r="R25" s="131" t="s">
        <v>642</v>
      </c>
    </row>
    <row r="26" spans="1:18" ht="15" customHeight="1" x14ac:dyDescent="0.25">
      <c r="A26" s="149"/>
      <c r="B26" s="15" t="s">
        <v>220</v>
      </c>
      <c r="C26" s="131" t="s">
        <v>643</v>
      </c>
      <c r="D26" s="131" t="s">
        <v>644</v>
      </c>
      <c r="E26" s="131" t="s">
        <v>645</v>
      </c>
      <c r="F26" s="131" t="s">
        <v>646</v>
      </c>
      <c r="G26" s="131" t="s">
        <v>647</v>
      </c>
      <c r="H26" s="131" t="s">
        <v>648</v>
      </c>
      <c r="I26" s="131" t="s">
        <v>649</v>
      </c>
      <c r="J26" s="131" t="s">
        <v>650</v>
      </c>
      <c r="K26" s="131" t="s">
        <v>651</v>
      </c>
      <c r="L26" s="131" t="s">
        <v>652</v>
      </c>
      <c r="M26" s="131" t="s">
        <v>653</v>
      </c>
      <c r="N26" s="131" t="s">
        <v>654</v>
      </c>
      <c r="O26" s="131" t="s">
        <v>655</v>
      </c>
      <c r="P26" s="131" t="s">
        <v>656</v>
      </c>
      <c r="Q26" s="131" t="s">
        <v>657</v>
      </c>
      <c r="R26" s="131" t="s">
        <v>658</v>
      </c>
    </row>
    <row r="27" spans="1:18" ht="15" customHeight="1" x14ac:dyDescent="0.25">
      <c r="A27" s="149"/>
      <c r="B27" s="15" t="s">
        <v>987</v>
      </c>
      <c r="C27" s="131" t="s">
        <v>659</v>
      </c>
      <c r="D27" s="131">
        <v>0</v>
      </c>
      <c r="E27" s="131">
        <v>0</v>
      </c>
      <c r="F27" s="131" t="s">
        <v>660</v>
      </c>
      <c r="G27" s="131">
        <v>0</v>
      </c>
      <c r="H27" s="131" t="s">
        <v>124</v>
      </c>
      <c r="I27" s="131" t="s">
        <v>661</v>
      </c>
      <c r="J27" s="131" t="s">
        <v>662</v>
      </c>
      <c r="K27" s="131" t="s">
        <v>663</v>
      </c>
      <c r="L27" s="131" t="s">
        <v>160</v>
      </c>
      <c r="M27" s="131" t="s">
        <v>164</v>
      </c>
      <c r="N27" s="131" t="s">
        <v>664</v>
      </c>
      <c r="O27" s="131">
        <v>0</v>
      </c>
      <c r="P27" s="131" t="s">
        <v>663</v>
      </c>
      <c r="Q27" s="131" t="s">
        <v>665</v>
      </c>
      <c r="R27" s="131" t="s">
        <v>666</v>
      </c>
    </row>
    <row r="28" spans="1:18" ht="15" customHeight="1" x14ac:dyDescent="0.25">
      <c r="A28" s="149"/>
      <c r="B28" s="15" t="s">
        <v>221</v>
      </c>
      <c r="C28" s="131" t="s">
        <v>667</v>
      </c>
      <c r="D28" s="131" t="s">
        <v>564</v>
      </c>
      <c r="E28" s="131" t="s">
        <v>668</v>
      </c>
      <c r="F28" s="131" t="s">
        <v>669</v>
      </c>
      <c r="G28" s="131" t="s">
        <v>670</v>
      </c>
      <c r="H28" s="131" t="s">
        <v>671</v>
      </c>
      <c r="I28" s="131" t="s">
        <v>672</v>
      </c>
      <c r="J28" s="131" t="s">
        <v>673</v>
      </c>
      <c r="K28" s="131" t="s">
        <v>569</v>
      </c>
      <c r="L28" s="131" t="s">
        <v>674</v>
      </c>
      <c r="M28" s="131" t="s">
        <v>675</v>
      </c>
      <c r="N28" s="131" t="s">
        <v>676</v>
      </c>
      <c r="O28" s="131" t="s">
        <v>677</v>
      </c>
      <c r="P28" s="131" t="s">
        <v>678</v>
      </c>
      <c r="Q28" s="131" t="s">
        <v>679</v>
      </c>
      <c r="R28" s="131" t="s">
        <v>680</v>
      </c>
    </row>
    <row r="29" spans="1:18" ht="15" customHeight="1" x14ac:dyDescent="0.25">
      <c r="A29" s="149"/>
      <c r="B29" s="15" t="s">
        <v>988</v>
      </c>
      <c r="C29" s="131">
        <v>0</v>
      </c>
      <c r="D29" s="131">
        <v>0</v>
      </c>
      <c r="E29" s="131" t="s">
        <v>166</v>
      </c>
      <c r="F29" s="131" t="s">
        <v>681</v>
      </c>
      <c r="G29" s="131">
        <v>0</v>
      </c>
      <c r="H29" s="131" t="s">
        <v>682</v>
      </c>
      <c r="I29" s="131" t="s">
        <v>683</v>
      </c>
      <c r="J29" s="131" t="s">
        <v>684</v>
      </c>
      <c r="K29" s="131">
        <v>0</v>
      </c>
      <c r="L29" s="131">
        <v>0</v>
      </c>
      <c r="M29" s="131">
        <v>0</v>
      </c>
      <c r="N29" s="131">
        <v>0</v>
      </c>
      <c r="O29" s="131" t="s">
        <v>685</v>
      </c>
      <c r="P29" s="131" t="s">
        <v>686</v>
      </c>
      <c r="Q29" s="131" t="s">
        <v>687</v>
      </c>
      <c r="R29" s="131" t="s">
        <v>688</v>
      </c>
    </row>
    <row r="30" spans="1:18" ht="15" customHeight="1" x14ac:dyDescent="0.25">
      <c r="A30" s="149"/>
      <c r="B30" s="15" t="s">
        <v>222</v>
      </c>
      <c r="C30" s="131">
        <v>0</v>
      </c>
      <c r="D30" s="131">
        <v>0</v>
      </c>
      <c r="E30" s="131">
        <v>0.01</v>
      </c>
      <c r="F30" s="131" t="s">
        <v>689</v>
      </c>
      <c r="G30" s="131">
        <v>0</v>
      </c>
      <c r="H30" s="131" t="s">
        <v>690</v>
      </c>
      <c r="I30" s="131" t="s">
        <v>691</v>
      </c>
      <c r="J30" s="131" t="s">
        <v>692</v>
      </c>
      <c r="K30" s="131">
        <v>0</v>
      </c>
      <c r="L30" s="131" t="s">
        <v>693</v>
      </c>
      <c r="M30" s="131" t="s">
        <v>694</v>
      </c>
      <c r="N30" s="131" t="s">
        <v>695</v>
      </c>
      <c r="O30" s="131" t="s">
        <v>556</v>
      </c>
      <c r="P30" s="131" t="s">
        <v>696</v>
      </c>
      <c r="Q30" s="131" t="s">
        <v>697</v>
      </c>
      <c r="R30" s="131" t="s">
        <v>698</v>
      </c>
    </row>
    <row r="31" spans="1:18" ht="15" customHeight="1" x14ac:dyDescent="0.25">
      <c r="A31" s="149"/>
      <c r="B31" s="15" t="s">
        <v>223</v>
      </c>
      <c r="C31" s="131">
        <v>0</v>
      </c>
      <c r="D31" s="131" t="s">
        <v>699</v>
      </c>
      <c r="E31" s="131" t="s">
        <v>700</v>
      </c>
      <c r="F31" s="131" t="s">
        <v>567</v>
      </c>
      <c r="G31" s="131">
        <v>0</v>
      </c>
      <c r="H31" s="131">
        <v>0</v>
      </c>
      <c r="I31" s="131" t="s">
        <v>701</v>
      </c>
      <c r="J31" s="131" t="s">
        <v>702</v>
      </c>
      <c r="K31" s="131">
        <v>0</v>
      </c>
      <c r="L31" s="131" t="s">
        <v>565</v>
      </c>
      <c r="M31" s="131" t="s">
        <v>703</v>
      </c>
      <c r="N31" s="131" t="s">
        <v>704</v>
      </c>
      <c r="O31" s="131" t="s">
        <v>705</v>
      </c>
      <c r="P31" s="131" t="s">
        <v>706</v>
      </c>
      <c r="Q31" s="131" t="s">
        <v>707</v>
      </c>
      <c r="R31" s="131" t="s">
        <v>708</v>
      </c>
    </row>
    <row r="32" spans="1:18" ht="15" customHeight="1" x14ac:dyDescent="0.25">
      <c r="A32" s="149"/>
      <c r="B32" s="15" t="s">
        <v>989</v>
      </c>
      <c r="C32" s="131" t="s">
        <v>169</v>
      </c>
      <c r="D32" s="131" t="s">
        <v>166</v>
      </c>
      <c r="E32" s="131" t="s">
        <v>709</v>
      </c>
      <c r="F32" s="131" t="s">
        <v>710</v>
      </c>
      <c r="G32" s="131">
        <v>0</v>
      </c>
      <c r="H32" s="131" t="s">
        <v>583</v>
      </c>
      <c r="I32" s="131" t="s">
        <v>711</v>
      </c>
      <c r="J32" s="131" t="s">
        <v>712</v>
      </c>
      <c r="K32" s="131">
        <v>0</v>
      </c>
      <c r="L32" s="131" t="s">
        <v>713</v>
      </c>
      <c r="M32" s="131" t="s">
        <v>714</v>
      </c>
      <c r="N32" s="131" t="s">
        <v>715</v>
      </c>
      <c r="O32" s="131">
        <v>0</v>
      </c>
      <c r="P32" s="131" t="s">
        <v>597</v>
      </c>
      <c r="Q32" s="131" t="s">
        <v>716</v>
      </c>
      <c r="R32" s="131" t="s">
        <v>717</v>
      </c>
    </row>
    <row r="33" spans="1:34" ht="15" customHeight="1" x14ac:dyDescent="0.25">
      <c r="A33" s="150"/>
      <c r="B33" s="18" t="s">
        <v>990</v>
      </c>
      <c r="C33" s="129">
        <v>0</v>
      </c>
      <c r="D33" s="129" t="s">
        <v>718</v>
      </c>
      <c r="E33" s="129" t="s">
        <v>719</v>
      </c>
      <c r="F33" s="129" t="s">
        <v>720</v>
      </c>
      <c r="G33" s="129">
        <v>0</v>
      </c>
      <c r="H33" s="129" t="s">
        <v>721</v>
      </c>
      <c r="I33" s="129" t="s">
        <v>722</v>
      </c>
      <c r="J33" s="129" t="s">
        <v>723</v>
      </c>
      <c r="K33" s="129">
        <v>0</v>
      </c>
      <c r="L33" s="129" t="s">
        <v>724</v>
      </c>
      <c r="M33" s="129" t="s">
        <v>725</v>
      </c>
      <c r="N33" s="129" t="s">
        <v>726</v>
      </c>
      <c r="O33" s="129">
        <v>0</v>
      </c>
      <c r="P33" s="129" t="s">
        <v>727</v>
      </c>
      <c r="Q33" s="129" t="s">
        <v>728</v>
      </c>
      <c r="R33" s="129" t="s">
        <v>729</v>
      </c>
    </row>
    <row r="34" spans="1:34" ht="15" customHeight="1" x14ac:dyDescent="0.25">
      <c r="A34" s="151" t="s">
        <v>224</v>
      </c>
      <c r="B34" s="15" t="s">
        <v>225</v>
      </c>
      <c r="C34" s="131" t="s">
        <v>818</v>
      </c>
      <c r="D34" s="131" t="s">
        <v>826</v>
      </c>
      <c r="E34" s="131" t="s">
        <v>834</v>
      </c>
      <c r="F34" s="131" t="s">
        <v>842</v>
      </c>
      <c r="G34" s="131" t="s">
        <v>822</v>
      </c>
      <c r="H34" s="131" t="s">
        <v>830</v>
      </c>
      <c r="I34" s="131" t="s">
        <v>838</v>
      </c>
      <c r="J34" s="131" t="s">
        <v>846</v>
      </c>
      <c r="K34" s="131" t="s">
        <v>850</v>
      </c>
      <c r="L34" s="131" t="s">
        <v>851</v>
      </c>
      <c r="M34" s="131" t="s">
        <v>852</v>
      </c>
      <c r="N34" s="131" t="s">
        <v>853</v>
      </c>
      <c r="O34" s="131" t="s">
        <v>854</v>
      </c>
      <c r="P34" s="131" t="s">
        <v>855</v>
      </c>
      <c r="Q34" s="131" t="s">
        <v>856</v>
      </c>
      <c r="R34" s="131" t="s">
        <v>857</v>
      </c>
    </row>
    <row r="35" spans="1:34" ht="15" customHeight="1" x14ac:dyDescent="0.25">
      <c r="A35" s="152"/>
      <c r="B35" s="15" t="s">
        <v>226</v>
      </c>
      <c r="C35" s="131" t="s">
        <v>819</v>
      </c>
      <c r="D35" s="131" t="s">
        <v>827</v>
      </c>
      <c r="E35" s="131" t="s">
        <v>835</v>
      </c>
      <c r="F35" s="131" t="s">
        <v>843</v>
      </c>
      <c r="G35" s="131" t="s">
        <v>823</v>
      </c>
      <c r="H35" s="131" t="s">
        <v>831</v>
      </c>
      <c r="I35" s="131" t="s">
        <v>839</v>
      </c>
      <c r="J35" s="131" t="s">
        <v>847</v>
      </c>
      <c r="K35" s="131" t="s">
        <v>858</v>
      </c>
      <c r="L35" s="131" t="s">
        <v>859</v>
      </c>
      <c r="M35" s="131" t="s">
        <v>860</v>
      </c>
      <c r="N35" s="131" t="s">
        <v>861</v>
      </c>
      <c r="O35" s="131" t="s">
        <v>862</v>
      </c>
      <c r="P35" s="131" t="s">
        <v>863</v>
      </c>
      <c r="Q35" s="131" t="s">
        <v>864</v>
      </c>
      <c r="R35" s="131" t="s">
        <v>865</v>
      </c>
    </row>
    <row r="36" spans="1:34" ht="15" customHeight="1" x14ac:dyDescent="0.25">
      <c r="A36" s="152"/>
      <c r="B36" s="15" t="s">
        <v>227</v>
      </c>
      <c r="C36" s="131" t="s">
        <v>820</v>
      </c>
      <c r="D36" s="131" t="s">
        <v>828</v>
      </c>
      <c r="E36" s="131" t="s">
        <v>836</v>
      </c>
      <c r="F36" s="131" t="s">
        <v>844</v>
      </c>
      <c r="G36" s="131" t="s">
        <v>824</v>
      </c>
      <c r="H36" s="131" t="s">
        <v>832</v>
      </c>
      <c r="I36" s="131" t="s">
        <v>840</v>
      </c>
      <c r="J36" s="131" t="s">
        <v>848</v>
      </c>
      <c r="K36" s="131" t="s">
        <v>866</v>
      </c>
      <c r="L36" s="131" t="s">
        <v>867</v>
      </c>
      <c r="M36" s="131" t="s">
        <v>868</v>
      </c>
      <c r="N36" s="131" t="s">
        <v>869</v>
      </c>
      <c r="O36" s="131" t="s">
        <v>870</v>
      </c>
      <c r="P36" s="131" t="s">
        <v>871</v>
      </c>
      <c r="Q36" s="131" t="s">
        <v>872</v>
      </c>
      <c r="R36" s="131" t="s">
        <v>873</v>
      </c>
    </row>
    <row r="37" spans="1:34" ht="15" customHeight="1" x14ac:dyDescent="0.25">
      <c r="A37" s="153"/>
      <c r="B37" s="17" t="s">
        <v>228</v>
      </c>
      <c r="C37" s="132" t="s">
        <v>821</v>
      </c>
      <c r="D37" s="132" t="s">
        <v>829</v>
      </c>
      <c r="E37" s="132" t="s">
        <v>837</v>
      </c>
      <c r="F37" s="132" t="s">
        <v>845</v>
      </c>
      <c r="G37" s="132" t="s">
        <v>825</v>
      </c>
      <c r="H37" s="132" t="s">
        <v>833</v>
      </c>
      <c r="I37" s="132" t="s">
        <v>841</v>
      </c>
      <c r="J37" s="132" t="s">
        <v>849</v>
      </c>
      <c r="K37" s="132" t="s">
        <v>874</v>
      </c>
      <c r="L37" s="132" t="s">
        <v>875</v>
      </c>
      <c r="M37" s="132" t="s">
        <v>876</v>
      </c>
      <c r="N37" s="132" t="s">
        <v>877</v>
      </c>
      <c r="O37" s="132" t="s">
        <v>878</v>
      </c>
      <c r="P37" s="132" t="s">
        <v>879</v>
      </c>
      <c r="Q37" s="132" t="s">
        <v>880</v>
      </c>
      <c r="R37" s="132" t="s">
        <v>881</v>
      </c>
    </row>
    <row r="38" spans="1:34" ht="15" customHeight="1" x14ac:dyDescent="0.25">
      <c r="C38" s="21"/>
      <c r="D38" s="21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  <c r="P38" s="21"/>
      <c r="Q38" s="21"/>
      <c r="R38" s="21"/>
    </row>
    <row r="39" spans="1:34" ht="15" customHeight="1" x14ac:dyDescent="0.25">
      <c r="A39" s="15" t="s">
        <v>997</v>
      </c>
    </row>
    <row r="40" spans="1:34" ht="15" customHeight="1" x14ac:dyDescent="0.25">
      <c r="A40" s="148" t="s">
        <v>229</v>
      </c>
      <c r="B40" s="148" t="s">
        <v>230</v>
      </c>
      <c r="C40" s="148" t="s">
        <v>231</v>
      </c>
      <c r="D40" s="148"/>
      <c r="E40" s="148"/>
      <c r="F40" s="148"/>
      <c r="G40" s="148" t="s">
        <v>232</v>
      </c>
      <c r="H40" s="148"/>
      <c r="I40" s="148"/>
      <c r="J40" s="148"/>
      <c r="K40" s="148" t="s">
        <v>233</v>
      </c>
      <c r="L40" s="148"/>
      <c r="M40" s="148"/>
      <c r="N40" s="148"/>
      <c r="O40" s="148" t="s">
        <v>234</v>
      </c>
      <c r="P40" s="148"/>
      <c r="Q40" s="148"/>
      <c r="R40" s="148"/>
    </row>
    <row r="41" spans="1:34" ht="15" customHeight="1" x14ac:dyDescent="0.25">
      <c r="A41" s="153"/>
      <c r="B41" s="153"/>
      <c r="C41" s="17" t="s">
        <v>235</v>
      </c>
      <c r="D41" s="17" t="s">
        <v>236</v>
      </c>
      <c r="E41" s="17" t="s">
        <v>237</v>
      </c>
      <c r="F41" s="17" t="s">
        <v>238</v>
      </c>
      <c r="G41" s="17" t="s">
        <v>235</v>
      </c>
      <c r="H41" s="17" t="s">
        <v>236</v>
      </c>
      <c r="I41" s="17" t="s">
        <v>237</v>
      </c>
      <c r="J41" s="17" t="s">
        <v>238</v>
      </c>
      <c r="K41" s="17" t="s">
        <v>235</v>
      </c>
      <c r="L41" s="17" t="s">
        <v>236</v>
      </c>
      <c r="M41" s="17" t="s">
        <v>237</v>
      </c>
      <c r="N41" s="17" t="s">
        <v>238</v>
      </c>
      <c r="O41" s="17" t="s">
        <v>235</v>
      </c>
      <c r="P41" s="17" t="s">
        <v>236</v>
      </c>
      <c r="Q41" s="17" t="s">
        <v>237</v>
      </c>
      <c r="R41" s="17" t="s">
        <v>238</v>
      </c>
    </row>
    <row r="42" spans="1:34" ht="15" customHeight="1" x14ac:dyDescent="0.25">
      <c r="A42" s="148" t="s">
        <v>239</v>
      </c>
      <c r="B42" s="15" t="s">
        <v>966</v>
      </c>
      <c r="C42" s="21" t="s">
        <v>951</v>
      </c>
      <c r="D42" s="21" t="s">
        <v>730</v>
      </c>
      <c r="E42" s="21" t="s">
        <v>731</v>
      </c>
      <c r="F42" s="21" t="s">
        <v>124</v>
      </c>
      <c r="G42" s="21" t="s">
        <v>732</v>
      </c>
      <c r="H42" s="21" t="s">
        <v>733</v>
      </c>
      <c r="I42" s="21" t="s">
        <v>242</v>
      </c>
      <c r="J42" s="21" t="s">
        <v>734</v>
      </c>
      <c r="K42" s="21" t="s">
        <v>735</v>
      </c>
      <c r="L42" s="21" t="s">
        <v>241</v>
      </c>
      <c r="M42" s="21" t="s">
        <v>736</v>
      </c>
      <c r="N42" s="21" t="s">
        <v>737</v>
      </c>
      <c r="O42" s="21" t="s">
        <v>738</v>
      </c>
      <c r="P42" s="21" t="s">
        <v>739</v>
      </c>
      <c r="Q42" s="21" t="s">
        <v>740</v>
      </c>
      <c r="R42" s="21" t="s">
        <v>741</v>
      </c>
    </row>
    <row r="43" spans="1:34" ht="15" customHeight="1" x14ac:dyDescent="0.25">
      <c r="A43" s="149"/>
      <c r="B43" s="15" t="s">
        <v>967</v>
      </c>
      <c r="C43" s="16" t="s">
        <v>950</v>
      </c>
      <c r="D43" s="16" t="s">
        <v>742</v>
      </c>
      <c r="E43" s="16" t="s">
        <v>743</v>
      </c>
      <c r="F43" s="16" t="s">
        <v>744</v>
      </c>
      <c r="G43" s="16" t="s">
        <v>745</v>
      </c>
      <c r="H43" s="16" t="s">
        <v>746</v>
      </c>
      <c r="I43" s="16" t="s">
        <v>747</v>
      </c>
      <c r="J43" s="16" t="s">
        <v>748</v>
      </c>
      <c r="K43" s="16" t="s">
        <v>749</v>
      </c>
      <c r="L43" s="16" t="s">
        <v>750</v>
      </c>
      <c r="M43" s="16" t="s">
        <v>751</v>
      </c>
      <c r="N43" s="16" t="s">
        <v>752</v>
      </c>
      <c r="O43" s="16" t="s">
        <v>753</v>
      </c>
      <c r="P43" s="16" t="s">
        <v>754</v>
      </c>
      <c r="Q43" s="16" t="s">
        <v>755</v>
      </c>
      <c r="R43" s="16" t="s">
        <v>756</v>
      </c>
      <c r="S43" s="22"/>
      <c r="T43" s="22"/>
      <c r="U43" s="22"/>
      <c r="V43" s="22"/>
      <c r="W43" s="22"/>
      <c r="X43" s="22"/>
      <c r="Y43" s="22"/>
      <c r="Z43" s="22"/>
      <c r="AA43" s="22"/>
      <c r="AB43" s="22"/>
      <c r="AC43" s="22"/>
      <c r="AD43" s="22"/>
      <c r="AE43" s="22"/>
      <c r="AF43" s="22"/>
      <c r="AG43" s="22"/>
      <c r="AH43" s="22"/>
    </row>
    <row r="44" spans="1:34" ht="15" customHeight="1" x14ac:dyDescent="0.25">
      <c r="A44" s="149"/>
      <c r="B44" s="15" t="s">
        <v>968</v>
      </c>
      <c r="C44" s="16" t="s">
        <v>949</v>
      </c>
      <c r="D44" s="16" t="s">
        <v>757</v>
      </c>
      <c r="E44" s="16" t="s">
        <v>758</v>
      </c>
      <c r="F44" s="16" t="s">
        <v>759</v>
      </c>
      <c r="G44" s="16" t="s">
        <v>760</v>
      </c>
      <c r="H44" s="16" t="s">
        <v>761</v>
      </c>
      <c r="I44" s="16" t="s">
        <v>762</v>
      </c>
      <c r="J44" s="16" t="s">
        <v>763</v>
      </c>
      <c r="K44" s="16" t="s">
        <v>764</v>
      </c>
      <c r="L44" s="16" t="s">
        <v>765</v>
      </c>
      <c r="M44" s="16" t="s">
        <v>766</v>
      </c>
      <c r="N44" s="16" t="s">
        <v>767</v>
      </c>
      <c r="O44" s="16" t="s">
        <v>768</v>
      </c>
      <c r="P44" s="16" t="s">
        <v>769</v>
      </c>
      <c r="Q44" s="16" t="s">
        <v>770</v>
      </c>
      <c r="R44" s="16" t="s">
        <v>771</v>
      </c>
      <c r="S44" s="22"/>
      <c r="T44" s="22"/>
      <c r="U44" s="22"/>
      <c r="V44" s="22"/>
      <c r="W44" s="22"/>
      <c r="X44" s="22"/>
      <c r="Y44" s="22"/>
      <c r="Z44" s="22"/>
      <c r="AA44" s="22"/>
      <c r="AB44" s="22"/>
      <c r="AC44" s="22"/>
      <c r="AD44" s="22"/>
      <c r="AE44" s="22"/>
      <c r="AF44" s="22"/>
      <c r="AG44" s="22"/>
      <c r="AH44" s="22"/>
    </row>
    <row r="45" spans="1:34" ht="15" customHeight="1" x14ac:dyDescent="0.25">
      <c r="A45" s="149"/>
      <c r="B45" s="15" t="s">
        <v>969</v>
      </c>
      <c r="C45" s="16" t="s">
        <v>948</v>
      </c>
      <c r="D45" s="16" t="s">
        <v>772</v>
      </c>
      <c r="E45" s="16" t="s">
        <v>773</v>
      </c>
      <c r="F45" s="16" t="s">
        <v>774</v>
      </c>
      <c r="G45" s="16" t="s">
        <v>775</v>
      </c>
      <c r="H45" s="16" t="s">
        <v>776</v>
      </c>
      <c r="I45" s="16" t="s">
        <v>777</v>
      </c>
      <c r="J45" s="16" t="s">
        <v>778</v>
      </c>
      <c r="K45" s="16" t="s">
        <v>779</v>
      </c>
      <c r="L45" s="16" t="s">
        <v>780</v>
      </c>
      <c r="M45" s="16" t="s">
        <v>781</v>
      </c>
      <c r="N45" s="16" t="s">
        <v>782</v>
      </c>
      <c r="O45" s="16" t="s">
        <v>783</v>
      </c>
      <c r="P45" s="16" t="s">
        <v>784</v>
      </c>
      <c r="Q45" s="16" t="s">
        <v>785</v>
      </c>
      <c r="R45" s="16" t="s">
        <v>786</v>
      </c>
      <c r="S45" s="22"/>
      <c r="T45" s="22"/>
      <c r="U45" s="22"/>
      <c r="V45" s="22"/>
      <c r="W45" s="22"/>
      <c r="X45" s="22"/>
      <c r="Y45" s="22"/>
      <c r="Z45" s="22"/>
      <c r="AA45" s="22"/>
      <c r="AB45" s="22"/>
      <c r="AC45" s="22"/>
      <c r="AD45" s="22"/>
      <c r="AE45" s="22"/>
      <c r="AF45" s="22"/>
      <c r="AG45" s="22"/>
      <c r="AH45" s="22"/>
    </row>
    <row r="46" spans="1:34" ht="15" customHeight="1" x14ac:dyDescent="0.25">
      <c r="A46" s="149"/>
      <c r="B46" s="15" t="s">
        <v>970</v>
      </c>
      <c r="C46" s="16">
        <v>0</v>
      </c>
      <c r="D46" s="16">
        <v>0</v>
      </c>
      <c r="E46" s="16">
        <v>0</v>
      </c>
      <c r="F46" s="16">
        <v>0</v>
      </c>
      <c r="G46" s="16" t="s">
        <v>787</v>
      </c>
      <c r="H46" s="16" t="s">
        <v>161</v>
      </c>
      <c r="I46" s="16" t="s">
        <v>240</v>
      </c>
      <c r="J46" s="16" t="s">
        <v>170</v>
      </c>
      <c r="K46" s="16">
        <v>0</v>
      </c>
      <c r="L46" s="16" t="s">
        <v>566</v>
      </c>
      <c r="M46" s="16" t="s">
        <v>713</v>
      </c>
      <c r="N46" s="16" t="s">
        <v>160</v>
      </c>
      <c r="O46" s="16" t="s">
        <v>788</v>
      </c>
      <c r="P46" s="16" t="s">
        <v>566</v>
      </c>
      <c r="Q46" s="16" t="s">
        <v>568</v>
      </c>
      <c r="R46" s="16" t="s">
        <v>580</v>
      </c>
      <c r="S46" s="22"/>
      <c r="T46" s="22"/>
      <c r="U46" s="22"/>
      <c r="V46" s="22"/>
      <c r="W46" s="22"/>
      <c r="X46" s="22"/>
      <c r="Y46" s="22"/>
      <c r="Z46" s="22"/>
      <c r="AA46" s="22"/>
      <c r="AB46" s="22"/>
      <c r="AC46" s="22"/>
      <c r="AD46" s="22"/>
      <c r="AE46" s="22"/>
      <c r="AF46" s="22"/>
      <c r="AG46" s="22"/>
      <c r="AH46" s="22"/>
    </row>
    <row r="47" spans="1:34" ht="15" customHeight="1" x14ac:dyDescent="0.25">
      <c r="A47" s="149"/>
      <c r="B47" s="15" t="s">
        <v>971</v>
      </c>
      <c r="C47" s="16" t="s">
        <v>946</v>
      </c>
      <c r="D47" s="16" t="s">
        <v>789</v>
      </c>
      <c r="E47" s="16" t="s">
        <v>790</v>
      </c>
      <c r="F47" s="16" t="s">
        <v>791</v>
      </c>
      <c r="G47" s="16" t="s">
        <v>792</v>
      </c>
      <c r="H47" s="16" t="s">
        <v>793</v>
      </c>
      <c r="I47" s="16" t="s">
        <v>794</v>
      </c>
      <c r="J47" s="16" t="s">
        <v>795</v>
      </c>
      <c r="K47" s="16" t="s">
        <v>170</v>
      </c>
      <c r="L47" s="16" t="s">
        <v>796</v>
      </c>
      <c r="M47" s="16" t="s">
        <v>797</v>
      </c>
      <c r="N47" s="16" t="s">
        <v>798</v>
      </c>
      <c r="O47" s="16" t="s">
        <v>799</v>
      </c>
      <c r="P47" s="16" t="s">
        <v>800</v>
      </c>
      <c r="Q47" s="16" t="s">
        <v>801</v>
      </c>
      <c r="R47" s="16" t="s">
        <v>802</v>
      </c>
      <c r="S47" s="22"/>
      <c r="T47" s="22"/>
      <c r="U47" s="22"/>
      <c r="V47" s="22"/>
      <c r="W47" s="22"/>
      <c r="X47" s="22"/>
      <c r="Y47" s="22"/>
      <c r="Z47" s="22"/>
      <c r="AA47" s="22"/>
      <c r="AB47" s="22"/>
      <c r="AC47" s="22"/>
      <c r="AD47" s="22"/>
      <c r="AE47" s="22"/>
      <c r="AF47" s="22"/>
      <c r="AG47" s="22"/>
      <c r="AH47" s="22"/>
    </row>
    <row r="48" spans="1:34" ht="15" customHeight="1" x14ac:dyDescent="0.25">
      <c r="A48" s="149"/>
      <c r="B48" s="15" t="s">
        <v>972</v>
      </c>
      <c r="C48" s="16">
        <v>0</v>
      </c>
      <c r="D48" s="16" t="s">
        <v>703</v>
      </c>
      <c r="E48" s="16" t="s">
        <v>803</v>
      </c>
      <c r="F48" s="16" t="s">
        <v>169</v>
      </c>
      <c r="G48" s="16" t="s">
        <v>160</v>
      </c>
      <c r="H48" s="16" t="s">
        <v>804</v>
      </c>
      <c r="I48" s="16" t="s">
        <v>691</v>
      </c>
      <c r="J48" s="16" t="s">
        <v>805</v>
      </c>
      <c r="K48" s="16" t="s">
        <v>166</v>
      </c>
      <c r="L48" s="16" t="s">
        <v>806</v>
      </c>
      <c r="M48" s="16" t="s">
        <v>807</v>
      </c>
      <c r="N48" s="16" t="s">
        <v>808</v>
      </c>
      <c r="O48" s="16" t="s">
        <v>809</v>
      </c>
      <c r="P48" s="16" t="s">
        <v>810</v>
      </c>
      <c r="Q48" s="16" t="s">
        <v>811</v>
      </c>
      <c r="R48" s="16" t="s">
        <v>812</v>
      </c>
      <c r="S48" s="22"/>
      <c r="T48" s="22"/>
      <c r="U48" s="22"/>
      <c r="V48" s="22"/>
      <c r="W48" s="22"/>
      <c r="X48" s="22"/>
      <c r="Y48" s="22"/>
      <c r="Z48" s="22"/>
      <c r="AA48" s="22"/>
      <c r="AB48" s="22"/>
      <c r="AC48" s="22"/>
      <c r="AD48" s="22"/>
      <c r="AE48" s="22"/>
      <c r="AF48" s="22"/>
      <c r="AG48" s="22"/>
      <c r="AH48" s="22"/>
    </row>
    <row r="49" spans="1:34" ht="15" customHeight="1" x14ac:dyDescent="0.25">
      <c r="A49" s="150"/>
      <c r="B49" s="18" t="s">
        <v>973</v>
      </c>
      <c r="C49" s="19" t="s">
        <v>947</v>
      </c>
      <c r="D49" s="19">
        <v>0</v>
      </c>
      <c r="E49" s="19" t="s">
        <v>813</v>
      </c>
      <c r="F49" s="19" t="s">
        <v>570</v>
      </c>
      <c r="G49" s="19" t="s">
        <v>813</v>
      </c>
      <c r="H49" s="19" t="s">
        <v>160</v>
      </c>
      <c r="I49" s="19" t="s">
        <v>814</v>
      </c>
      <c r="J49" s="19" t="s">
        <v>815</v>
      </c>
      <c r="K49" s="19" t="s">
        <v>813</v>
      </c>
      <c r="L49" s="19" t="s">
        <v>813</v>
      </c>
      <c r="M49" s="19" t="s">
        <v>813</v>
      </c>
      <c r="N49" s="19" t="s">
        <v>816</v>
      </c>
      <c r="O49" s="19" t="s">
        <v>564</v>
      </c>
      <c r="P49" s="19" t="s">
        <v>566</v>
      </c>
      <c r="Q49" s="19" t="s">
        <v>817</v>
      </c>
      <c r="R49" s="19" t="s">
        <v>735</v>
      </c>
      <c r="S49" s="22"/>
      <c r="T49" s="22"/>
      <c r="U49" s="22"/>
      <c r="V49" s="22"/>
      <c r="W49" s="22"/>
      <c r="X49" s="22"/>
      <c r="Y49" s="22"/>
      <c r="Z49" s="22"/>
      <c r="AA49" s="22"/>
      <c r="AB49" s="22"/>
      <c r="AC49" s="22"/>
      <c r="AD49" s="22"/>
      <c r="AE49" s="22"/>
      <c r="AF49" s="22"/>
      <c r="AG49" s="22"/>
      <c r="AH49" s="22"/>
    </row>
    <row r="50" spans="1:34" ht="15" customHeight="1" x14ac:dyDescent="0.25">
      <c r="A50" s="151" t="s">
        <v>224</v>
      </c>
      <c r="B50" s="15" t="s">
        <v>974</v>
      </c>
      <c r="C50" s="16" t="s">
        <v>882</v>
      </c>
      <c r="D50" s="16" t="s">
        <v>883</v>
      </c>
      <c r="E50" s="16" t="s">
        <v>884</v>
      </c>
      <c r="F50" s="16" t="s">
        <v>885</v>
      </c>
      <c r="G50" s="16" t="s">
        <v>886</v>
      </c>
      <c r="H50" s="16" t="s">
        <v>887</v>
      </c>
      <c r="I50" s="16" t="s">
        <v>888</v>
      </c>
      <c r="J50" s="16" t="s">
        <v>889</v>
      </c>
      <c r="K50" s="16" t="s">
        <v>890</v>
      </c>
      <c r="L50" s="16" t="s">
        <v>891</v>
      </c>
      <c r="M50" s="16" t="s">
        <v>892</v>
      </c>
      <c r="N50" s="16" t="s">
        <v>893</v>
      </c>
      <c r="O50" s="16" t="s">
        <v>894</v>
      </c>
      <c r="P50" s="16" t="s">
        <v>895</v>
      </c>
      <c r="Q50" s="16" t="s">
        <v>896</v>
      </c>
      <c r="R50" s="16" t="s">
        <v>897</v>
      </c>
      <c r="S50" s="22"/>
      <c r="T50" s="22"/>
      <c r="U50" s="22"/>
      <c r="V50" s="22"/>
      <c r="W50" s="22"/>
      <c r="X50" s="22"/>
      <c r="Y50" s="22"/>
      <c r="Z50" s="22"/>
      <c r="AA50" s="22"/>
      <c r="AB50" s="22"/>
      <c r="AC50" s="22"/>
      <c r="AD50" s="22"/>
      <c r="AE50" s="22"/>
      <c r="AF50" s="22"/>
      <c r="AG50" s="22"/>
      <c r="AH50" s="22"/>
    </row>
    <row r="51" spans="1:34" ht="15" customHeight="1" x14ac:dyDescent="0.25">
      <c r="A51" s="152"/>
      <c r="B51" s="15" t="s">
        <v>226</v>
      </c>
      <c r="C51" s="16" t="s">
        <v>898</v>
      </c>
      <c r="D51" s="16" t="s">
        <v>899</v>
      </c>
      <c r="E51" s="16" t="s">
        <v>900</v>
      </c>
      <c r="F51" s="16" t="s">
        <v>901</v>
      </c>
      <c r="G51" s="16" t="s">
        <v>902</v>
      </c>
      <c r="H51" s="16" t="s">
        <v>903</v>
      </c>
      <c r="I51" s="16" t="s">
        <v>904</v>
      </c>
      <c r="J51" s="16" t="s">
        <v>905</v>
      </c>
      <c r="K51" s="16" t="s">
        <v>906</v>
      </c>
      <c r="L51" s="16" t="s">
        <v>907</v>
      </c>
      <c r="M51" s="16" t="s">
        <v>908</v>
      </c>
      <c r="N51" s="16" t="s">
        <v>909</v>
      </c>
      <c r="O51" s="16" t="s">
        <v>910</v>
      </c>
      <c r="P51" s="16" t="s">
        <v>911</v>
      </c>
      <c r="Q51" s="16" t="s">
        <v>912</v>
      </c>
      <c r="R51" s="16" t="s">
        <v>913</v>
      </c>
      <c r="S51" s="22"/>
      <c r="T51" s="22"/>
      <c r="U51" s="22"/>
      <c r="V51" s="22"/>
      <c r="W51" s="22"/>
      <c r="X51" s="22"/>
      <c r="Y51" s="22"/>
      <c r="Z51" s="22"/>
      <c r="AA51" s="22"/>
      <c r="AB51" s="22"/>
      <c r="AC51" s="22"/>
      <c r="AD51" s="22"/>
      <c r="AE51" s="22"/>
      <c r="AF51" s="22"/>
      <c r="AG51" s="22"/>
      <c r="AH51" s="22"/>
    </row>
    <row r="52" spans="1:34" ht="15" customHeight="1" x14ac:dyDescent="0.25">
      <c r="A52" s="152"/>
      <c r="B52" s="15" t="s">
        <v>227</v>
      </c>
      <c r="C52" s="16" t="s">
        <v>914</v>
      </c>
      <c r="D52" s="16" t="s">
        <v>915</v>
      </c>
      <c r="E52" s="16" t="s">
        <v>916</v>
      </c>
      <c r="F52" s="16" t="s">
        <v>917</v>
      </c>
      <c r="G52" s="16" t="s">
        <v>918</v>
      </c>
      <c r="H52" s="16" t="s">
        <v>919</v>
      </c>
      <c r="I52" s="16" t="s">
        <v>920</v>
      </c>
      <c r="J52" s="16" t="s">
        <v>921</v>
      </c>
      <c r="K52" s="16" t="s">
        <v>922</v>
      </c>
      <c r="L52" s="16" t="s">
        <v>923</v>
      </c>
      <c r="M52" s="16" t="s">
        <v>924</v>
      </c>
      <c r="N52" s="16" t="s">
        <v>925</v>
      </c>
      <c r="O52" s="16" t="s">
        <v>926</v>
      </c>
      <c r="P52" s="16" t="s">
        <v>927</v>
      </c>
      <c r="Q52" s="16" t="s">
        <v>928</v>
      </c>
      <c r="R52" s="16" t="s">
        <v>929</v>
      </c>
      <c r="S52" s="22"/>
      <c r="T52" s="22"/>
      <c r="U52" s="22"/>
      <c r="V52" s="22"/>
      <c r="W52" s="22"/>
      <c r="X52" s="22"/>
      <c r="Y52" s="22"/>
      <c r="Z52" s="22"/>
      <c r="AA52" s="22"/>
      <c r="AB52" s="22"/>
      <c r="AC52" s="22"/>
      <c r="AD52" s="22"/>
      <c r="AE52" s="22"/>
      <c r="AF52" s="22"/>
      <c r="AG52" s="22"/>
      <c r="AH52" s="22"/>
    </row>
    <row r="53" spans="1:34" ht="15" customHeight="1" x14ac:dyDescent="0.25">
      <c r="A53" s="153"/>
      <c r="B53" s="17" t="s">
        <v>228</v>
      </c>
      <c r="C53" s="20" t="s">
        <v>930</v>
      </c>
      <c r="D53" s="20" t="s">
        <v>931</v>
      </c>
      <c r="E53" s="20" t="s">
        <v>932</v>
      </c>
      <c r="F53" s="20" t="s">
        <v>933</v>
      </c>
      <c r="G53" s="20" t="s">
        <v>934</v>
      </c>
      <c r="H53" s="20" t="s">
        <v>935</v>
      </c>
      <c r="I53" s="20" t="s">
        <v>936</v>
      </c>
      <c r="J53" s="20" t="s">
        <v>937</v>
      </c>
      <c r="K53" s="20" t="s">
        <v>938</v>
      </c>
      <c r="L53" s="20" t="s">
        <v>939</v>
      </c>
      <c r="M53" s="20" t="s">
        <v>940</v>
      </c>
      <c r="N53" s="20" t="s">
        <v>941</v>
      </c>
      <c r="O53" s="20" t="s">
        <v>942</v>
      </c>
      <c r="P53" s="20" t="s">
        <v>943</v>
      </c>
      <c r="Q53" s="20" t="s">
        <v>944</v>
      </c>
      <c r="R53" s="20" t="s">
        <v>945</v>
      </c>
      <c r="S53" s="22"/>
      <c r="T53" s="22"/>
      <c r="U53" s="22"/>
      <c r="V53" s="22"/>
      <c r="W53" s="22"/>
      <c r="X53" s="22"/>
      <c r="Y53" s="22"/>
      <c r="Z53" s="22"/>
      <c r="AA53" s="22"/>
      <c r="AB53" s="22"/>
      <c r="AC53" s="22"/>
      <c r="AD53" s="22"/>
      <c r="AE53" s="22"/>
      <c r="AF53" s="22"/>
      <c r="AG53" s="22"/>
      <c r="AH53" s="22"/>
    </row>
  </sheetData>
  <mergeCells count="17">
    <mergeCell ref="K2:N2"/>
    <mergeCell ref="O2:R2"/>
    <mergeCell ref="A4:A19"/>
    <mergeCell ref="A20:A33"/>
    <mergeCell ref="A34:A37"/>
    <mergeCell ref="A2:A3"/>
    <mergeCell ref="B2:B3"/>
    <mergeCell ref="C2:F2"/>
    <mergeCell ref="G2:J2"/>
    <mergeCell ref="G40:J40"/>
    <mergeCell ref="K40:N40"/>
    <mergeCell ref="O40:R40"/>
    <mergeCell ref="A42:A49"/>
    <mergeCell ref="A50:A53"/>
    <mergeCell ref="A40:A41"/>
    <mergeCell ref="B40:B41"/>
    <mergeCell ref="C40:F4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2"/>
  <sheetViews>
    <sheetView topLeftCell="A70" workbookViewId="0">
      <selection activeCell="K72" sqref="K72"/>
    </sheetView>
  </sheetViews>
  <sheetFormatPr defaultColWidth="9.140625" defaultRowHeight="15" x14ac:dyDescent="0.25"/>
  <cols>
    <col min="1" max="1" width="21.85546875" style="27" customWidth="1"/>
    <col min="2" max="2" width="11.5703125" style="27" customWidth="1"/>
    <col min="3" max="17" width="7.5703125" style="27" customWidth="1"/>
    <col min="18" max="16384" width="9.140625" style="27"/>
  </cols>
  <sheetData>
    <row r="1" spans="1:17" ht="34.5" customHeight="1" x14ac:dyDescent="0.25">
      <c r="A1" s="154" t="s">
        <v>998</v>
      </c>
      <c r="B1" s="154"/>
      <c r="C1" s="154"/>
      <c r="D1" s="154"/>
      <c r="E1" s="154"/>
      <c r="F1" s="154"/>
      <c r="G1" s="154"/>
      <c r="H1" s="154"/>
      <c r="I1" s="154"/>
      <c r="J1" s="154"/>
      <c r="K1" s="154"/>
      <c r="L1" s="154"/>
      <c r="M1" s="154"/>
      <c r="N1" s="154"/>
      <c r="O1" s="154"/>
      <c r="P1" s="25"/>
      <c r="Q1" s="23"/>
    </row>
    <row r="2" spans="1:17" x14ac:dyDescent="0.25">
      <c r="A2" s="155" t="s">
        <v>243</v>
      </c>
      <c r="B2" s="158" t="s">
        <v>244</v>
      </c>
      <c r="C2" s="161" t="s">
        <v>955</v>
      </c>
      <c r="D2" s="161"/>
      <c r="E2" s="161"/>
      <c r="F2" s="161"/>
      <c r="G2" s="161"/>
      <c r="H2" s="161"/>
      <c r="I2" s="28"/>
      <c r="J2" s="161" t="s">
        <v>956</v>
      </c>
      <c r="K2" s="161"/>
      <c r="L2" s="161"/>
      <c r="M2" s="161"/>
      <c r="N2" s="161"/>
      <c r="O2" s="161"/>
      <c r="P2" s="23"/>
      <c r="Q2" s="23"/>
    </row>
    <row r="3" spans="1:17" x14ac:dyDescent="0.25">
      <c r="A3" s="156"/>
      <c r="B3" s="159"/>
      <c r="C3" s="162" t="s">
        <v>245</v>
      </c>
      <c r="D3" s="162"/>
      <c r="E3" s="162"/>
      <c r="F3" s="162" t="s">
        <v>246</v>
      </c>
      <c r="G3" s="162"/>
      <c r="H3" s="162"/>
      <c r="I3" s="24"/>
      <c r="J3" s="162" t="s">
        <v>245</v>
      </c>
      <c r="K3" s="162"/>
      <c r="L3" s="162"/>
      <c r="M3" s="162" t="s">
        <v>246</v>
      </c>
      <c r="N3" s="162"/>
      <c r="O3" s="162"/>
      <c r="P3" s="23"/>
      <c r="Q3" s="23"/>
    </row>
    <row r="4" spans="1:17" x14ac:dyDescent="0.25">
      <c r="A4" s="157"/>
      <c r="B4" s="160"/>
      <c r="C4" s="29" t="s">
        <v>382</v>
      </c>
      <c r="D4" s="29" t="s">
        <v>957</v>
      </c>
      <c r="E4" s="29" t="s">
        <v>384</v>
      </c>
      <c r="F4" s="29" t="s">
        <v>382</v>
      </c>
      <c r="G4" s="29" t="s">
        <v>957</v>
      </c>
      <c r="H4" s="29" t="s">
        <v>384</v>
      </c>
      <c r="I4" s="30"/>
      <c r="J4" s="29" t="s">
        <v>382</v>
      </c>
      <c r="K4" s="29" t="s">
        <v>957</v>
      </c>
      <c r="L4" s="29" t="s">
        <v>384</v>
      </c>
      <c r="M4" s="29" t="s">
        <v>382</v>
      </c>
      <c r="N4" s="29" t="s">
        <v>957</v>
      </c>
      <c r="O4" s="29" t="s">
        <v>384</v>
      </c>
      <c r="P4" s="23"/>
      <c r="Q4" s="23" t="s">
        <v>247</v>
      </c>
    </row>
    <row r="5" spans="1:17" x14ac:dyDescent="0.25">
      <c r="A5" s="31" t="s">
        <v>248</v>
      </c>
      <c r="B5" s="26" t="s">
        <v>249</v>
      </c>
      <c r="C5" s="32">
        <v>2.3133333330000001</v>
      </c>
      <c r="D5" s="32">
        <v>1.276666667</v>
      </c>
      <c r="E5" s="32">
        <v>11.616666670000001</v>
      </c>
      <c r="F5" s="32">
        <v>15.92333333</v>
      </c>
      <c r="G5" s="33">
        <v>26.61333333</v>
      </c>
      <c r="H5" s="32">
        <v>30.79</v>
      </c>
      <c r="I5" s="34"/>
      <c r="J5" s="32">
        <v>5.37</v>
      </c>
      <c r="K5" s="32">
        <v>9.9683333350000005</v>
      </c>
      <c r="L5" s="32">
        <v>0.66666666699999999</v>
      </c>
      <c r="M5" s="33">
        <v>17.043333329999999</v>
      </c>
      <c r="N5" s="32">
        <v>8.4366666670000008</v>
      </c>
      <c r="O5" s="32">
        <v>5.5033333329999996</v>
      </c>
      <c r="P5" s="23"/>
      <c r="Q5" s="33">
        <v>0</v>
      </c>
    </row>
    <row r="6" spans="1:17" x14ac:dyDescent="0.25">
      <c r="A6" s="31" t="s">
        <v>250</v>
      </c>
      <c r="B6" s="26" t="s">
        <v>249</v>
      </c>
      <c r="C6" s="32">
        <v>3.6833333330000002</v>
      </c>
      <c r="D6" s="32">
        <v>7.0133333330000003</v>
      </c>
      <c r="E6" s="32">
        <v>6.2966666670000002</v>
      </c>
      <c r="F6" s="32">
        <v>30.68333333</v>
      </c>
      <c r="G6" s="35">
        <v>54.14</v>
      </c>
      <c r="H6" s="32">
        <v>24.73</v>
      </c>
      <c r="I6" s="34"/>
      <c r="J6" s="32">
        <v>0.96666666700000003</v>
      </c>
      <c r="K6" s="32">
        <v>0.27</v>
      </c>
      <c r="L6" s="32">
        <v>0.79333333299999997</v>
      </c>
      <c r="M6" s="33">
        <v>5.23</v>
      </c>
      <c r="N6" s="32">
        <v>2.2633333329999998</v>
      </c>
      <c r="O6" s="32">
        <v>1.2733333330000001</v>
      </c>
      <c r="P6" s="23"/>
      <c r="Q6" s="33">
        <v>20</v>
      </c>
    </row>
    <row r="7" spans="1:17" x14ac:dyDescent="0.25">
      <c r="A7" s="31" t="s">
        <v>251</v>
      </c>
      <c r="B7" s="26" t="s">
        <v>249</v>
      </c>
      <c r="C7" s="32">
        <v>3.2266666669999999</v>
      </c>
      <c r="D7" s="32">
        <v>5.7266666669999999</v>
      </c>
      <c r="E7" s="32">
        <v>19.06666667</v>
      </c>
      <c r="F7" s="32">
        <v>15.106666669999999</v>
      </c>
      <c r="G7" s="32">
        <v>28.95</v>
      </c>
      <c r="H7" s="35">
        <v>37.373333330000001</v>
      </c>
      <c r="I7" s="34"/>
      <c r="J7" s="32">
        <v>7.2866666670000004</v>
      </c>
      <c r="K7" s="32">
        <v>15.736666665</v>
      </c>
      <c r="L7" s="32">
        <v>4.58</v>
      </c>
      <c r="M7" s="32">
        <v>19.850000000000001</v>
      </c>
      <c r="N7" s="33">
        <v>24.82</v>
      </c>
      <c r="O7" s="32">
        <v>8.61</v>
      </c>
      <c r="P7" s="23"/>
      <c r="Q7" s="33">
        <v>40</v>
      </c>
    </row>
    <row r="8" spans="1:17" x14ac:dyDescent="0.25">
      <c r="A8" s="31" t="s">
        <v>252</v>
      </c>
      <c r="B8" s="26" t="s">
        <v>249</v>
      </c>
      <c r="C8" s="32">
        <v>14.4</v>
      </c>
      <c r="D8" s="32">
        <v>21.31</v>
      </c>
      <c r="E8" s="32">
        <v>27.646666669999998</v>
      </c>
      <c r="F8" s="32">
        <v>54.466666670000002</v>
      </c>
      <c r="G8" s="35">
        <v>153.31333330000001</v>
      </c>
      <c r="H8" s="32">
        <v>89.91333333</v>
      </c>
      <c r="I8" s="34"/>
      <c r="J8" s="32">
        <v>3.096666667</v>
      </c>
      <c r="K8" s="32">
        <v>3.5733333329999999</v>
      </c>
      <c r="L8" s="32">
        <v>1.8433333329999999</v>
      </c>
      <c r="M8" s="32">
        <v>9.8966666669999999</v>
      </c>
      <c r="N8" s="33">
        <v>17.583333329999999</v>
      </c>
      <c r="O8" s="32">
        <v>8.8699999999999992</v>
      </c>
      <c r="P8" s="23"/>
      <c r="Q8" s="33">
        <v>60</v>
      </c>
    </row>
    <row r="9" spans="1:17" x14ac:dyDescent="0.25">
      <c r="A9" s="31" t="s">
        <v>253</v>
      </c>
      <c r="B9" s="26" t="s">
        <v>249</v>
      </c>
      <c r="C9" s="32">
        <v>4.88</v>
      </c>
      <c r="D9" s="32">
        <v>2.9733333329999998</v>
      </c>
      <c r="E9" s="32">
        <v>19.673333329999998</v>
      </c>
      <c r="F9" s="32">
        <v>28.176666669999999</v>
      </c>
      <c r="G9" s="35">
        <v>45.98</v>
      </c>
      <c r="H9" s="32">
        <v>49.15</v>
      </c>
      <c r="I9" s="34"/>
      <c r="J9" s="32">
        <v>10.706666670000001</v>
      </c>
      <c r="K9" s="32">
        <v>16.528333334999999</v>
      </c>
      <c r="L9" s="32">
        <v>4.2466666670000004</v>
      </c>
      <c r="M9" s="33">
        <v>53.896666670000002</v>
      </c>
      <c r="N9" s="32">
        <v>27.393333330000001</v>
      </c>
      <c r="O9" s="32">
        <v>9.8666666670000005</v>
      </c>
      <c r="P9" s="23"/>
      <c r="Q9" s="33">
        <v>80</v>
      </c>
    </row>
    <row r="10" spans="1:17" x14ac:dyDescent="0.25">
      <c r="A10" s="31" t="s">
        <v>254</v>
      </c>
      <c r="B10" s="26" t="s">
        <v>249</v>
      </c>
      <c r="C10" s="32">
        <v>0.78666666699999999</v>
      </c>
      <c r="D10" s="32">
        <v>0.28333333300000002</v>
      </c>
      <c r="E10" s="32">
        <v>3.0866666669999998</v>
      </c>
      <c r="F10" s="32">
        <v>4.57</v>
      </c>
      <c r="G10" s="35">
        <v>7.71</v>
      </c>
      <c r="H10" s="32">
        <v>5.32</v>
      </c>
      <c r="I10" s="34"/>
      <c r="J10" s="32">
        <v>2.4300000000000002</v>
      </c>
      <c r="K10" s="32">
        <v>2.4</v>
      </c>
      <c r="L10" s="32">
        <v>0.21</v>
      </c>
      <c r="M10" s="33">
        <v>8.33</v>
      </c>
      <c r="N10" s="32">
        <v>3.056666667</v>
      </c>
      <c r="O10" s="32">
        <v>1.2733333330000001</v>
      </c>
      <c r="P10" s="23"/>
      <c r="Q10" s="33">
        <v>100</v>
      </c>
    </row>
    <row r="11" spans="1:17" x14ac:dyDescent="0.25">
      <c r="A11" s="31" t="s">
        <v>255</v>
      </c>
      <c r="B11" s="26" t="s">
        <v>249</v>
      </c>
      <c r="C11" s="32">
        <v>1.5833333329999999</v>
      </c>
      <c r="D11" s="32">
        <v>0.55333333299999998</v>
      </c>
      <c r="E11" s="32">
        <v>6.9266666670000001</v>
      </c>
      <c r="F11" s="32">
        <v>11.446666670000001</v>
      </c>
      <c r="G11" s="32">
        <v>14.5</v>
      </c>
      <c r="H11" s="35">
        <v>16.673333329999998</v>
      </c>
      <c r="I11" s="34"/>
      <c r="J11" s="32">
        <v>2.4733333329999998</v>
      </c>
      <c r="K11" s="32">
        <v>6.7516666650000001</v>
      </c>
      <c r="L11" s="32">
        <v>1.3733333329999999</v>
      </c>
      <c r="M11" s="33">
        <v>16.920000000000002</v>
      </c>
      <c r="N11" s="32">
        <v>7.21</v>
      </c>
      <c r="O11" s="32">
        <v>2.9866666670000002</v>
      </c>
      <c r="P11" s="23"/>
      <c r="Q11" s="23"/>
    </row>
    <row r="12" spans="1:17" x14ac:dyDescent="0.25">
      <c r="A12" s="31" t="s">
        <v>256</v>
      </c>
      <c r="B12" s="26" t="s">
        <v>249</v>
      </c>
      <c r="C12" s="32">
        <v>1.816666667</v>
      </c>
      <c r="D12" s="32">
        <v>0.64333333299999995</v>
      </c>
      <c r="E12" s="32">
        <v>7.9966666670000004</v>
      </c>
      <c r="F12" s="32">
        <v>10.51</v>
      </c>
      <c r="G12" s="32">
        <v>15.33666667</v>
      </c>
      <c r="H12" s="35">
        <v>15.61333333</v>
      </c>
      <c r="I12" s="34"/>
      <c r="J12" s="32">
        <v>4.4800000000000004</v>
      </c>
      <c r="K12" s="32">
        <v>5.6449999999999996</v>
      </c>
      <c r="L12" s="32">
        <v>1.2266666669999999</v>
      </c>
      <c r="M12" s="33">
        <v>15.97666667</v>
      </c>
      <c r="N12" s="32">
        <v>6.5666666669999998</v>
      </c>
      <c r="O12" s="32">
        <v>2.5866666669999998</v>
      </c>
      <c r="P12" s="23"/>
      <c r="Q12" s="23"/>
    </row>
    <row r="13" spans="1:17" x14ac:dyDescent="0.25">
      <c r="A13" s="31" t="s">
        <v>257</v>
      </c>
      <c r="B13" s="26" t="s">
        <v>249</v>
      </c>
      <c r="C13" s="32">
        <v>2.4133333330000002</v>
      </c>
      <c r="D13" s="32">
        <v>1.2833333330000001</v>
      </c>
      <c r="E13" s="32">
        <v>14.93</v>
      </c>
      <c r="F13" s="32">
        <v>23.59</v>
      </c>
      <c r="G13" s="32">
        <v>36.846666669999998</v>
      </c>
      <c r="H13" s="35">
        <v>43.933333330000004</v>
      </c>
      <c r="I13" s="34"/>
      <c r="J13" s="32">
        <v>7.22</v>
      </c>
      <c r="K13" s="32">
        <v>9.6283333350000007</v>
      </c>
      <c r="L13" s="32">
        <v>1.213333333</v>
      </c>
      <c r="M13" s="33">
        <v>22.826666670000002</v>
      </c>
      <c r="N13" s="32">
        <v>15.276666669999999</v>
      </c>
      <c r="O13" s="32">
        <v>10.74333333</v>
      </c>
      <c r="P13" s="23"/>
      <c r="Q13" s="23"/>
    </row>
    <row r="14" spans="1:17" x14ac:dyDescent="0.25">
      <c r="A14" s="31" t="s">
        <v>258</v>
      </c>
      <c r="B14" s="26" t="s">
        <v>249</v>
      </c>
      <c r="C14" s="32">
        <v>0.73666666700000005</v>
      </c>
      <c r="D14" s="32">
        <v>0.366666667</v>
      </c>
      <c r="E14" s="32">
        <v>5.32</v>
      </c>
      <c r="F14" s="32">
        <v>6.0466666670000002</v>
      </c>
      <c r="G14" s="32">
        <v>8.2366666669999997</v>
      </c>
      <c r="H14" s="35">
        <v>14.27</v>
      </c>
      <c r="I14" s="34"/>
      <c r="J14" s="32">
        <v>0.25666666700000001</v>
      </c>
      <c r="K14" s="32">
        <v>1.7250000000000001</v>
      </c>
      <c r="L14" s="32">
        <v>0.06</v>
      </c>
      <c r="M14" s="33">
        <v>3.016666667</v>
      </c>
      <c r="N14" s="32">
        <v>1.6366666670000001</v>
      </c>
      <c r="O14" s="32">
        <v>2.5933333329999999</v>
      </c>
      <c r="P14" s="23"/>
      <c r="Q14" s="23"/>
    </row>
    <row r="15" spans="1:17" x14ac:dyDescent="0.25">
      <c r="A15" s="31" t="s">
        <v>259</v>
      </c>
      <c r="B15" s="26" t="s">
        <v>249</v>
      </c>
      <c r="C15" s="32">
        <v>0.44</v>
      </c>
      <c r="D15" s="32">
        <v>0.48</v>
      </c>
      <c r="E15" s="32">
        <v>2.92</v>
      </c>
      <c r="F15" s="32">
        <v>9.7866666670000004</v>
      </c>
      <c r="G15" s="32">
        <v>13</v>
      </c>
      <c r="H15" s="35">
        <v>16.63666667</v>
      </c>
      <c r="I15" s="34"/>
      <c r="J15" s="32">
        <v>1.743333333</v>
      </c>
      <c r="K15" s="32">
        <v>7.408333335</v>
      </c>
      <c r="L15" s="32">
        <v>0.146666667</v>
      </c>
      <c r="M15" s="33">
        <v>8.5866666669999994</v>
      </c>
      <c r="N15" s="32">
        <v>5.7133333329999996</v>
      </c>
      <c r="O15" s="32">
        <v>3.2733333330000001</v>
      </c>
      <c r="P15" s="23"/>
      <c r="Q15" s="23"/>
    </row>
    <row r="16" spans="1:17" x14ac:dyDescent="0.25">
      <c r="A16" s="31" t="s">
        <v>260</v>
      </c>
      <c r="B16" s="26" t="s">
        <v>261</v>
      </c>
      <c r="C16" s="32">
        <v>25.82</v>
      </c>
      <c r="D16" s="32">
        <v>31.233333330000001</v>
      </c>
      <c r="E16" s="32">
        <v>54.356666670000003</v>
      </c>
      <c r="F16" s="32">
        <v>54.873333330000001</v>
      </c>
      <c r="G16" s="35">
        <v>140.66333330000001</v>
      </c>
      <c r="H16" s="32">
        <v>117.25333329999999</v>
      </c>
      <c r="I16" s="34"/>
      <c r="J16" s="32">
        <v>33.26</v>
      </c>
      <c r="K16" s="32">
        <v>33.263333330000002</v>
      </c>
      <c r="L16" s="32">
        <v>10.9</v>
      </c>
      <c r="M16" s="33">
        <v>51.323333329999997</v>
      </c>
      <c r="N16" s="32">
        <v>49.886666669999997</v>
      </c>
      <c r="O16" s="32">
        <v>32.933333330000004</v>
      </c>
      <c r="P16" s="23"/>
      <c r="Q16" s="23"/>
    </row>
    <row r="17" spans="1:17" x14ac:dyDescent="0.25">
      <c r="A17" s="31" t="s">
        <v>262</v>
      </c>
      <c r="B17" s="26" t="s">
        <v>261</v>
      </c>
      <c r="C17" s="32">
        <v>4.3333333329999997</v>
      </c>
      <c r="D17" s="32">
        <v>2.826666667</v>
      </c>
      <c r="E17" s="32">
        <v>8.2366666669999997</v>
      </c>
      <c r="F17" s="35">
        <v>32.986666669999998</v>
      </c>
      <c r="G17" s="32">
        <v>26.43333333</v>
      </c>
      <c r="H17" s="32">
        <v>28.623333330000001</v>
      </c>
      <c r="I17" s="34"/>
      <c r="J17" s="32">
        <v>15.09333333</v>
      </c>
      <c r="K17" s="32">
        <v>23.725000000000001</v>
      </c>
      <c r="L17" s="32">
        <v>2.8566666669999998</v>
      </c>
      <c r="M17" s="33">
        <v>84.216666669999995</v>
      </c>
      <c r="N17" s="32">
        <v>61.233333330000001</v>
      </c>
      <c r="O17" s="32">
        <v>11.27333333</v>
      </c>
      <c r="P17" s="23"/>
      <c r="Q17" s="23"/>
    </row>
    <row r="18" spans="1:17" x14ac:dyDescent="0.25">
      <c r="A18" s="31" t="s">
        <v>263</v>
      </c>
      <c r="B18" s="26" t="s">
        <v>261</v>
      </c>
      <c r="C18" s="32">
        <v>0.19666666699999999</v>
      </c>
      <c r="D18" s="32">
        <v>0.1</v>
      </c>
      <c r="E18" s="32">
        <v>0.68333333299999999</v>
      </c>
      <c r="F18" s="32">
        <v>2.7433333329999998</v>
      </c>
      <c r="G18" s="32">
        <v>3.8966666669999999</v>
      </c>
      <c r="H18" s="35">
        <v>6.3133333330000001</v>
      </c>
      <c r="I18" s="34"/>
      <c r="J18" s="32">
        <v>0.68666666700000001</v>
      </c>
      <c r="K18" s="33">
        <v>3.9616666665000002</v>
      </c>
      <c r="L18" s="32">
        <v>0.14333333300000001</v>
      </c>
      <c r="M18" s="32">
        <v>1.65</v>
      </c>
      <c r="N18" s="32">
        <v>1.8233333329999999</v>
      </c>
      <c r="O18" s="32">
        <v>0.26</v>
      </c>
      <c r="P18" s="23"/>
      <c r="Q18" s="23"/>
    </row>
    <row r="19" spans="1:17" x14ac:dyDescent="0.25">
      <c r="A19" s="31" t="s">
        <v>264</v>
      </c>
      <c r="B19" s="26" t="s">
        <v>265</v>
      </c>
      <c r="C19" s="32">
        <v>35.416666669999998</v>
      </c>
      <c r="D19" s="35">
        <v>37.503333329999997</v>
      </c>
      <c r="E19" s="32">
        <v>34.97666667</v>
      </c>
      <c r="F19" s="32">
        <v>33.673333329999998</v>
      </c>
      <c r="G19" s="32">
        <v>16.956666670000001</v>
      </c>
      <c r="H19" s="32">
        <v>20.153333329999999</v>
      </c>
      <c r="I19" s="34"/>
      <c r="J19" s="32">
        <v>56.73</v>
      </c>
      <c r="K19" s="32">
        <v>38.17</v>
      </c>
      <c r="L19" s="35">
        <v>59.076666670000002</v>
      </c>
      <c r="M19" s="32">
        <v>58.146666670000002</v>
      </c>
      <c r="N19" s="32">
        <v>40.65</v>
      </c>
      <c r="O19" s="32">
        <v>24.006666670000001</v>
      </c>
      <c r="P19" s="23"/>
      <c r="Q19" s="23"/>
    </row>
    <row r="20" spans="1:17" x14ac:dyDescent="0.25">
      <c r="A20" s="31" t="s">
        <v>266</v>
      </c>
      <c r="B20" s="26" t="s">
        <v>265</v>
      </c>
      <c r="C20" s="32">
        <v>6.1333333330000004</v>
      </c>
      <c r="D20" s="32">
        <v>5.766666667</v>
      </c>
      <c r="E20" s="32">
        <v>20.22666667</v>
      </c>
      <c r="F20" s="32">
        <v>27.33666667</v>
      </c>
      <c r="G20" s="32">
        <v>33.126666669999999</v>
      </c>
      <c r="H20" s="35">
        <v>54.543333330000003</v>
      </c>
      <c r="I20" s="34"/>
      <c r="J20" s="32">
        <v>11.24333333</v>
      </c>
      <c r="K20" s="32">
        <v>13.223333330000001</v>
      </c>
      <c r="L20" s="32">
        <v>3.056666667</v>
      </c>
      <c r="M20" s="35">
        <v>39.713333329999998</v>
      </c>
      <c r="N20" s="32">
        <v>25.66333333</v>
      </c>
      <c r="O20" s="32">
        <v>11.98</v>
      </c>
      <c r="P20" s="23"/>
      <c r="Q20" s="23"/>
    </row>
    <row r="21" spans="1:17" x14ac:dyDescent="0.25">
      <c r="A21" s="31" t="s">
        <v>267</v>
      </c>
      <c r="B21" s="26" t="s">
        <v>265</v>
      </c>
      <c r="C21" s="32">
        <v>4.47</v>
      </c>
      <c r="D21" s="32">
        <v>6.3933333330000002</v>
      </c>
      <c r="E21" s="32">
        <v>7.8233333329999999</v>
      </c>
      <c r="F21" s="32">
        <v>10.84</v>
      </c>
      <c r="G21" s="35">
        <v>19.026666670000001</v>
      </c>
      <c r="H21" s="32">
        <v>13.21666667</v>
      </c>
      <c r="I21" s="34"/>
      <c r="J21" s="32">
        <v>7.1033333330000001</v>
      </c>
      <c r="K21" s="32">
        <v>4.846666667</v>
      </c>
      <c r="L21" s="32">
        <v>6.07</v>
      </c>
      <c r="M21" s="35">
        <v>14.95</v>
      </c>
      <c r="N21" s="32">
        <v>7.2566666670000002</v>
      </c>
      <c r="O21" s="32">
        <v>3.2566666670000002</v>
      </c>
      <c r="P21" s="23"/>
      <c r="Q21" s="23"/>
    </row>
    <row r="22" spans="1:17" x14ac:dyDescent="0.25">
      <c r="A22" s="31" t="s">
        <v>268</v>
      </c>
      <c r="B22" s="26" t="s">
        <v>265</v>
      </c>
      <c r="C22" s="32">
        <v>33.716666670000002</v>
      </c>
      <c r="D22" s="32">
        <v>44.13</v>
      </c>
      <c r="E22" s="32">
        <v>50.37</v>
      </c>
      <c r="F22" s="32">
        <v>77.483333329999994</v>
      </c>
      <c r="G22" s="32">
        <v>50.256666670000001</v>
      </c>
      <c r="H22" s="35">
        <v>133.62333330000001</v>
      </c>
      <c r="I22" s="34"/>
      <c r="J22" s="32">
        <v>32.813333329999999</v>
      </c>
      <c r="K22" s="32">
        <v>58.90666667</v>
      </c>
      <c r="L22" s="32">
        <v>65.69</v>
      </c>
      <c r="M22" s="32">
        <v>49.44</v>
      </c>
      <c r="N22" s="32">
        <v>47.053333330000001</v>
      </c>
      <c r="O22" s="33">
        <v>133.0733333</v>
      </c>
      <c r="P22" s="23"/>
      <c r="Q22" s="23"/>
    </row>
    <row r="23" spans="1:17" x14ac:dyDescent="0.25">
      <c r="A23" s="31" t="s">
        <v>269</v>
      </c>
      <c r="B23" s="26" t="s">
        <v>1010</v>
      </c>
      <c r="C23" s="32">
        <v>190.3966667</v>
      </c>
      <c r="D23" s="32">
        <v>190</v>
      </c>
      <c r="E23" s="32">
        <v>114.1833333</v>
      </c>
      <c r="F23" s="32">
        <v>364.93</v>
      </c>
      <c r="G23" s="35">
        <v>1101.883333</v>
      </c>
      <c r="H23" s="32">
        <v>391.36333330000002</v>
      </c>
      <c r="I23" s="34"/>
      <c r="J23" s="32">
        <v>7.6766666670000001</v>
      </c>
      <c r="K23" s="32">
        <v>3.73</v>
      </c>
      <c r="L23" s="32">
        <v>4.1066666669999998</v>
      </c>
      <c r="M23" s="33">
        <v>18.86</v>
      </c>
      <c r="N23" s="32">
        <v>14.88</v>
      </c>
      <c r="O23" s="32">
        <v>7.0533333330000003</v>
      </c>
      <c r="P23" s="23"/>
      <c r="Q23" s="23"/>
    </row>
    <row r="24" spans="1:17" x14ac:dyDescent="0.25">
      <c r="A24" s="31" t="s">
        <v>270</v>
      </c>
      <c r="B24" s="26" t="s">
        <v>1011</v>
      </c>
      <c r="C24" s="32">
        <v>38.856666670000003</v>
      </c>
      <c r="D24" s="32">
        <v>58.316666669999996</v>
      </c>
      <c r="E24" s="32">
        <v>59.153333330000002</v>
      </c>
      <c r="F24" s="32">
        <v>96.66</v>
      </c>
      <c r="G24" s="35">
        <v>246.58666669999999</v>
      </c>
      <c r="H24" s="32">
        <v>178.3966667</v>
      </c>
      <c r="I24" s="34"/>
      <c r="J24" s="32">
        <v>6.9466666669999997</v>
      </c>
      <c r="K24" s="32">
        <v>7.1233333329999997</v>
      </c>
      <c r="L24" s="32">
        <v>4.6266666670000003</v>
      </c>
      <c r="M24" s="32">
        <v>20.463333330000001</v>
      </c>
      <c r="N24" s="32">
        <v>10.99333333</v>
      </c>
      <c r="O24" s="33">
        <v>26.126666669999999</v>
      </c>
      <c r="P24" s="23"/>
      <c r="Q24" s="23"/>
    </row>
    <row r="25" spans="1:17" x14ac:dyDescent="0.25">
      <c r="A25" s="31" t="s">
        <v>271</v>
      </c>
      <c r="B25" s="26" t="s">
        <v>272</v>
      </c>
      <c r="C25" s="32">
        <v>22.33666667</v>
      </c>
      <c r="D25" s="32">
        <v>25.8</v>
      </c>
      <c r="E25" s="32">
        <v>25.43</v>
      </c>
      <c r="F25" s="32">
        <v>30.026666670000001</v>
      </c>
      <c r="G25" s="35">
        <v>55.07</v>
      </c>
      <c r="H25" s="32">
        <v>18.916666670000001</v>
      </c>
      <c r="I25" s="34"/>
      <c r="J25" s="32">
        <v>16.606666669999999</v>
      </c>
      <c r="K25" s="32">
        <v>15.323333330000001</v>
      </c>
      <c r="L25" s="32">
        <v>18.70333333</v>
      </c>
      <c r="M25" s="35">
        <v>18.716666669999999</v>
      </c>
      <c r="N25" s="32">
        <v>15.973333330000001</v>
      </c>
      <c r="O25" s="32">
        <v>16.623333330000001</v>
      </c>
      <c r="P25" s="23"/>
      <c r="Q25" s="23"/>
    </row>
    <row r="26" spans="1:17" x14ac:dyDescent="0.25">
      <c r="A26" s="31" t="s">
        <v>273</v>
      </c>
      <c r="B26" s="26" t="s">
        <v>272</v>
      </c>
      <c r="C26" s="32">
        <v>28.34333333</v>
      </c>
      <c r="D26" s="32">
        <v>35.56</v>
      </c>
      <c r="E26" s="32">
        <v>37.613333330000003</v>
      </c>
      <c r="F26" s="32">
        <v>67.45</v>
      </c>
      <c r="G26" s="35">
        <v>106.0666667</v>
      </c>
      <c r="H26" s="32">
        <v>56.64</v>
      </c>
      <c r="I26" s="34"/>
      <c r="J26" s="32">
        <v>19.34</v>
      </c>
      <c r="K26" s="32">
        <v>38.113333330000003</v>
      </c>
      <c r="L26" s="32">
        <v>20.056666669999998</v>
      </c>
      <c r="M26" s="32">
        <v>42.85</v>
      </c>
      <c r="N26" s="32">
        <v>34.46</v>
      </c>
      <c r="O26" s="33">
        <v>66.84</v>
      </c>
      <c r="P26" s="23"/>
      <c r="Q26" s="23"/>
    </row>
    <row r="27" spans="1:17" x14ac:dyDescent="0.25">
      <c r="A27" s="31" t="s">
        <v>274</v>
      </c>
      <c r="B27" s="26" t="s">
        <v>275</v>
      </c>
      <c r="C27" s="32">
        <v>19.866666670000001</v>
      </c>
      <c r="D27" s="32">
        <v>23.18333333</v>
      </c>
      <c r="E27" s="35">
        <v>52.103333329999998</v>
      </c>
      <c r="F27" s="32">
        <v>23.616666670000001</v>
      </c>
      <c r="G27" s="32">
        <v>2.9466666670000001</v>
      </c>
      <c r="H27" s="32">
        <v>7.3433333330000004</v>
      </c>
      <c r="I27" s="34"/>
      <c r="J27" s="32">
        <v>26.16</v>
      </c>
      <c r="K27" s="32">
        <v>34.803333330000001</v>
      </c>
      <c r="L27" s="32">
        <v>34.119999999999997</v>
      </c>
      <c r="M27" s="33">
        <v>69.733333329999994</v>
      </c>
      <c r="N27" s="32">
        <v>10.56</v>
      </c>
      <c r="O27" s="32">
        <v>16.286666669999999</v>
      </c>
      <c r="P27" s="23"/>
      <c r="Q27" s="23"/>
    </row>
    <row r="28" spans="1:17" x14ac:dyDescent="0.25">
      <c r="A28" s="31" t="s">
        <v>276</v>
      </c>
      <c r="B28" s="26" t="s">
        <v>275</v>
      </c>
      <c r="C28" s="32">
        <v>48.66</v>
      </c>
      <c r="D28" s="32">
        <v>52.93</v>
      </c>
      <c r="E28" s="32">
        <v>51.77</v>
      </c>
      <c r="F28" s="32">
        <v>119.4233333</v>
      </c>
      <c r="G28" s="33">
        <v>317.46333329999999</v>
      </c>
      <c r="H28" s="32">
        <v>102.41666669999999</v>
      </c>
      <c r="I28" s="34"/>
      <c r="J28" s="32">
        <v>7.5466666670000002</v>
      </c>
      <c r="K28" s="32">
        <v>5.56</v>
      </c>
      <c r="L28" s="32">
        <v>2.1366666670000001</v>
      </c>
      <c r="M28" s="33">
        <v>8.7666666670000009</v>
      </c>
      <c r="N28" s="32">
        <v>6.67</v>
      </c>
      <c r="O28" s="32">
        <v>2.6233333330000002</v>
      </c>
      <c r="P28" s="23"/>
      <c r="Q28" s="23"/>
    </row>
    <row r="29" spans="1:17" x14ac:dyDescent="0.25">
      <c r="A29" s="31" t="s">
        <v>277</v>
      </c>
      <c r="B29" s="26" t="s">
        <v>275</v>
      </c>
      <c r="C29" s="33">
        <v>6.69</v>
      </c>
      <c r="D29" s="32">
        <v>2.8133333330000001</v>
      </c>
      <c r="E29" s="32">
        <v>2.1066666669999998</v>
      </c>
      <c r="F29" s="32">
        <v>5.8333333329999997</v>
      </c>
      <c r="G29" s="32">
        <v>1.076666667</v>
      </c>
      <c r="H29" s="32">
        <v>1.1566666670000001</v>
      </c>
      <c r="I29" s="34"/>
      <c r="J29" s="33">
        <v>6.193333333</v>
      </c>
      <c r="K29" s="32">
        <v>1.53</v>
      </c>
      <c r="L29" s="32">
        <v>2.286666667</v>
      </c>
      <c r="M29" s="32">
        <v>2.77</v>
      </c>
      <c r="N29" s="32">
        <v>5.1133333329999999</v>
      </c>
      <c r="O29" s="32">
        <v>0.79333333299999997</v>
      </c>
      <c r="P29" s="23"/>
      <c r="Q29" s="23"/>
    </row>
    <row r="30" spans="1:17" x14ac:dyDescent="0.25">
      <c r="A30" s="31" t="s">
        <v>278</v>
      </c>
      <c r="B30" s="26" t="s">
        <v>275</v>
      </c>
      <c r="C30" s="32">
        <v>22.456666670000001</v>
      </c>
      <c r="D30" s="33">
        <v>45.71</v>
      </c>
      <c r="E30" s="32">
        <v>35.286666670000002</v>
      </c>
      <c r="F30" s="32">
        <v>43.186666670000001</v>
      </c>
      <c r="G30" s="32">
        <v>27.526666670000001</v>
      </c>
      <c r="H30" s="32">
        <v>18.52</v>
      </c>
      <c r="I30" s="34"/>
      <c r="J30" s="32">
        <v>10.526666669999999</v>
      </c>
      <c r="K30" s="32">
        <v>1.993333333</v>
      </c>
      <c r="L30" s="32">
        <v>8.1633333330000006</v>
      </c>
      <c r="M30" s="32">
        <v>22.876666669999999</v>
      </c>
      <c r="N30" s="33">
        <v>30.676666669999999</v>
      </c>
      <c r="O30" s="32">
        <v>3.7033333329999998</v>
      </c>
      <c r="P30" s="23"/>
      <c r="Q30" s="23"/>
    </row>
    <row r="31" spans="1:17" x14ac:dyDescent="0.25">
      <c r="A31" s="31" t="s">
        <v>279</v>
      </c>
      <c r="B31" s="26" t="s">
        <v>275</v>
      </c>
      <c r="C31" s="32">
        <v>68.253333330000004</v>
      </c>
      <c r="D31" s="32">
        <v>95.72666667</v>
      </c>
      <c r="E31" s="32">
        <v>126.91</v>
      </c>
      <c r="F31" s="32">
        <v>94.47</v>
      </c>
      <c r="G31" s="32">
        <v>101.07</v>
      </c>
      <c r="H31" s="33">
        <v>195.54</v>
      </c>
      <c r="I31" s="34"/>
      <c r="J31" s="32">
        <v>61.473333330000003</v>
      </c>
      <c r="K31" s="32">
        <v>88.826666669999994</v>
      </c>
      <c r="L31" s="32">
        <v>80.926666670000003</v>
      </c>
      <c r="M31" s="32">
        <v>64.903333329999995</v>
      </c>
      <c r="N31" s="32">
        <v>106.75333329999999</v>
      </c>
      <c r="O31" s="35">
        <v>175.6766667</v>
      </c>
      <c r="P31" s="23"/>
      <c r="Q31" s="23"/>
    </row>
    <row r="32" spans="1:17" x14ac:dyDescent="0.25">
      <c r="A32" s="31" t="s">
        <v>280</v>
      </c>
      <c r="B32" s="26" t="s">
        <v>281</v>
      </c>
      <c r="C32" s="32">
        <v>4.2</v>
      </c>
      <c r="D32" s="32">
        <v>1.44</v>
      </c>
      <c r="E32" s="32">
        <v>0.94666666700000002</v>
      </c>
      <c r="F32" s="33">
        <v>18.06666667</v>
      </c>
      <c r="G32" s="32">
        <v>1.2733333330000001</v>
      </c>
      <c r="H32" s="32">
        <v>0.90333333299999996</v>
      </c>
      <c r="I32" s="34"/>
      <c r="J32" s="32">
        <v>3.43</v>
      </c>
      <c r="K32" s="32">
        <v>1.98</v>
      </c>
      <c r="L32" s="32">
        <v>6.33</v>
      </c>
      <c r="M32" s="35">
        <v>12.91333333</v>
      </c>
      <c r="N32" s="32">
        <v>2.84</v>
      </c>
      <c r="O32" s="32">
        <v>0.92</v>
      </c>
      <c r="P32" s="23"/>
      <c r="Q32" s="23"/>
    </row>
    <row r="33" spans="1:17" x14ac:dyDescent="0.25">
      <c r="A33" s="31" t="s">
        <v>282</v>
      </c>
      <c r="B33" s="26" t="s">
        <v>283</v>
      </c>
      <c r="C33" s="32">
        <v>13.21666667</v>
      </c>
      <c r="D33" s="32">
        <v>12.95</v>
      </c>
      <c r="E33" s="32">
        <v>21.96</v>
      </c>
      <c r="F33" s="32">
        <v>36.903333330000002</v>
      </c>
      <c r="G33" s="33">
        <v>44.893333329999997</v>
      </c>
      <c r="H33" s="32">
        <v>14.51333333</v>
      </c>
      <c r="I33" s="34"/>
      <c r="J33" s="32">
        <v>5.43</v>
      </c>
      <c r="K33" s="32">
        <v>1.6866666669999999</v>
      </c>
      <c r="L33" s="32">
        <v>1.3633333329999999</v>
      </c>
      <c r="M33" s="35">
        <v>13.88666667</v>
      </c>
      <c r="N33" s="32">
        <v>7.8</v>
      </c>
      <c r="O33" s="32">
        <v>1.483333333</v>
      </c>
      <c r="P33" s="23"/>
      <c r="Q33" s="23"/>
    </row>
    <row r="34" spans="1:17" x14ac:dyDescent="0.25">
      <c r="A34" s="31" t="s">
        <v>284</v>
      </c>
      <c r="B34" s="26" t="s">
        <v>285</v>
      </c>
      <c r="C34" s="32">
        <v>15.55</v>
      </c>
      <c r="D34" s="32">
        <v>21.353333330000002</v>
      </c>
      <c r="E34" s="32">
        <v>18.716666669999999</v>
      </c>
      <c r="F34" s="32">
        <v>35.326666670000002</v>
      </c>
      <c r="G34" s="33">
        <v>90.653333329999995</v>
      </c>
      <c r="H34" s="32">
        <v>54.856666670000003</v>
      </c>
      <c r="I34" s="34"/>
      <c r="J34" s="35">
        <v>0.546666667</v>
      </c>
      <c r="K34" s="32">
        <v>0</v>
      </c>
      <c r="L34" s="32">
        <v>0.13</v>
      </c>
      <c r="M34" s="32">
        <v>0.46666666699999998</v>
      </c>
      <c r="N34" s="32">
        <v>0.24333333300000001</v>
      </c>
      <c r="O34" s="32">
        <v>0.14000000000000001</v>
      </c>
      <c r="P34" s="23"/>
      <c r="Q34" s="23"/>
    </row>
    <row r="35" spans="1:17" x14ac:dyDescent="0.25">
      <c r="A35" s="31" t="s">
        <v>286</v>
      </c>
      <c r="B35" s="26" t="s">
        <v>285</v>
      </c>
      <c r="C35" s="32">
        <v>18.306666669999998</v>
      </c>
      <c r="D35" s="32">
        <v>28.276666670000001</v>
      </c>
      <c r="E35" s="32">
        <v>19.576666670000002</v>
      </c>
      <c r="F35" s="32">
        <v>54</v>
      </c>
      <c r="G35" s="33">
        <v>88.02</v>
      </c>
      <c r="H35" s="32">
        <v>37.77333333</v>
      </c>
      <c r="I35" s="34"/>
      <c r="J35" s="32">
        <v>0.60666666700000005</v>
      </c>
      <c r="K35" s="32">
        <v>0</v>
      </c>
      <c r="L35" s="32">
        <v>0.17333333300000001</v>
      </c>
      <c r="M35" s="35">
        <v>0.82</v>
      </c>
      <c r="N35" s="32">
        <v>0.10666666700000001</v>
      </c>
      <c r="O35" s="32">
        <v>0.14000000000000001</v>
      </c>
      <c r="P35" s="23"/>
      <c r="Q35" s="23"/>
    </row>
    <row r="36" spans="1:17" x14ac:dyDescent="0.25">
      <c r="A36" s="31" t="s">
        <v>287</v>
      </c>
      <c r="B36" s="26" t="s">
        <v>285</v>
      </c>
      <c r="C36" s="32">
        <v>5.1566666669999996</v>
      </c>
      <c r="D36" s="32">
        <v>6.5433333329999996</v>
      </c>
      <c r="E36" s="32">
        <v>5.7766666669999998</v>
      </c>
      <c r="F36" s="32">
        <v>16.66333333</v>
      </c>
      <c r="G36" s="33">
        <v>32.603333329999998</v>
      </c>
      <c r="H36" s="32">
        <v>19.196666669999999</v>
      </c>
      <c r="I36" s="34"/>
      <c r="J36" s="32">
        <v>0.15333333299999999</v>
      </c>
      <c r="K36" s="32">
        <v>0</v>
      </c>
      <c r="L36" s="32">
        <v>0</v>
      </c>
      <c r="M36" s="32">
        <v>0.28666666699999999</v>
      </c>
      <c r="N36" s="32">
        <v>0</v>
      </c>
      <c r="O36" s="32">
        <v>0</v>
      </c>
      <c r="P36" s="23"/>
      <c r="Q36" s="23"/>
    </row>
    <row r="37" spans="1:17" x14ac:dyDescent="0.25">
      <c r="A37" s="31" t="s">
        <v>288</v>
      </c>
      <c r="B37" s="26" t="s">
        <v>285</v>
      </c>
      <c r="C37" s="32">
        <v>10.876666670000001</v>
      </c>
      <c r="D37" s="32">
        <v>13.82</v>
      </c>
      <c r="E37" s="32">
        <v>10.89666667</v>
      </c>
      <c r="F37" s="32">
        <v>26.033333330000001</v>
      </c>
      <c r="G37" s="33">
        <v>58.16333333</v>
      </c>
      <c r="H37" s="32">
        <v>30.36333333</v>
      </c>
      <c r="I37" s="34"/>
      <c r="J37" s="32">
        <v>0.34</v>
      </c>
      <c r="K37" s="32">
        <v>0</v>
      </c>
      <c r="L37" s="32">
        <v>0</v>
      </c>
      <c r="M37" s="32">
        <v>0.39666666699999997</v>
      </c>
      <c r="N37" s="32">
        <v>0</v>
      </c>
      <c r="O37" s="32">
        <v>0</v>
      </c>
      <c r="P37" s="23"/>
      <c r="Q37" s="23"/>
    </row>
    <row r="38" spans="1:17" x14ac:dyDescent="0.25">
      <c r="A38" s="31" t="s">
        <v>289</v>
      </c>
      <c r="B38" s="26" t="s">
        <v>285</v>
      </c>
      <c r="C38" s="32">
        <v>1.243333333</v>
      </c>
      <c r="D38" s="32">
        <v>1.733333333</v>
      </c>
      <c r="E38" s="32">
        <v>2.91</v>
      </c>
      <c r="F38" s="32">
        <v>2.496666667</v>
      </c>
      <c r="G38" s="33">
        <v>12.06</v>
      </c>
      <c r="H38" s="32">
        <v>12</v>
      </c>
      <c r="I38" s="34"/>
      <c r="J38" s="35">
        <v>1.9566666669999999</v>
      </c>
      <c r="K38" s="32">
        <v>0</v>
      </c>
      <c r="L38" s="32">
        <v>0.203333333</v>
      </c>
      <c r="M38" s="32">
        <v>0.66333333299999997</v>
      </c>
      <c r="N38" s="32">
        <v>0.123333333</v>
      </c>
      <c r="O38" s="32">
        <v>0.146666667</v>
      </c>
      <c r="P38" s="23"/>
      <c r="Q38" s="23"/>
    </row>
    <row r="39" spans="1:17" x14ac:dyDescent="0.25">
      <c r="A39" s="31" t="s">
        <v>290</v>
      </c>
      <c r="B39" s="26" t="s">
        <v>285</v>
      </c>
      <c r="C39" s="32">
        <v>3.806666667</v>
      </c>
      <c r="D39" s="32">
        <v>4.6633333329999997</v>
      </c>
      <c r="E39" s="32">
        <v>8.42</v>
      </c>
      <c r="F39" s="32">
        <v>9.2200000000000006</v>
      </c>
      <c r="G39" s="33">
        <v>29.59</v>
      </c>
      <c r="H39" s="32">
        <v>19.93333333</v>
      </c>
      <c r="I39" s="34"/>
      <c r="J39" s="35">
        <v>3.63</v>
      </c>
      <c r="K39" s="32">
        <v>9.6666666999999998E-2</v>
      </c>
      <c r="L39" s="32">
        <v>0.146666667</v>
      </c>
      <c r="M39" s="32">
        <v>1.9466666669999999</v>
      </c>
      <c r="N39" s="32">
        <v>0</v>
      </c>
      <c r="O39" s="32">
        <v>9.3333333000000004E-2</v>
      </c>
      <c r="P39" s="23"/>
      <c r="Q39" s="23"/>
    </row>
    <row r="40" spans="1:17" x14ac:dyDescent="0.25">
      <c r="A40" s="31" t="s">
        <v>291</v>
      </c>
      <c r="B40" s="26" t="s">
        <v>292</v>
      </c>
      <c r="C40" s="32">
        <v>3.37</v>
      </c>
      <c r="D40" s="32">
        <v>3.48</v>
      </c>
      <c r="E40" s="32">
        <v>4.2366666669999997</v>
      </c>
      <c r="F40" s="32">
        <v>13.64666667</v>
      </c>
      <c r="G40" s="32">
        <v>9.1466666669999999</v>
      </c>
      <c r="H40" s="35">
        <v>14.04</v>
      </c>
      <c r="I40" s="34"/>
      <c r="J40" s="32">
        <v>10.6</v>
      </c>
      <c r="K40" s="32">
        <v>4.4666666670000001</v>
      </c>
      <c r="L40" s="32">
        <v>7.7433333329999998</v>
      </c>
      <c r="M40" s="35">
        <v>15.883333329999999</v>
      </c>
      <c r="N40" s="32">
        <v>5.9</v>
      </c>
      <c r="O40" s="32">
        <v>0.573333333</v>
      </c>
      <c r="P40" s="23"/>
      <c r="Q40" s="23"/>
    </row>
    <row r="41" spans="1:17" x14ac:dyDescent="0.25">
      <c r="A41" s="31" t="s">
        <v>293</v>
      </c>
      <c r="B41" s="26" t="s">
        <v>292</v>
      </c>
      <c r="C41" s="32">
        <v>7.403333333</v>
      </c>
      <c r="D41" s="32">
        <v>2.8033333329999999</v>
      </c>
      <c r="E41" s="32">
        <v>5.7</v>
      </c>
      <c r="F41" s="35">
        <v>7.4533333329999998</v>
      </c>
      <c r="G41" s="32">
        <v>2.7566666670000002</v>
      </c>
      <c r="H41" s="32">
        <v>3.556666667</v>
      </c>
      <c r="I41" s="34"/>
      <c r="J41" s="35">
        <v>13.58</v>
      </c>
      <c r="K41" s="32">
        <v>7.7366666669999997</v>
      </c>
      <c r="L41" s="32">
        <v>10.616666670000001</v>
      </c>
      <c r="M41" s="32">
        <v>10.553333329999999</v>
      </c>
      <c r="N41" s="32">
        <v>9.7466666669999995</v>
      </c>
      <c r="O41" s="32">
        <v>3.5133333329999998</v>
      </c>
      <c r="P41" s="23"/>
      <c r="Q41" s="23"/>
    </row>
    <row r="42" spans="1:17" x14ac:dyDescent="0.25">
      <c r="A42" s="31" t="s">
        <v>294</v>
      </c>
      <c r="B42" s="26" t="s">
        <v>292</v>
      </c>
      <c r="C42" s="32">
        <v>12.39666667</v>
      </c>
      <c r="D42" s="32">
        <v>4.8866666670000001</v>
      </c>
      <c r="E42" s="32">
        <v>6.9766666669999999</v>
      </c>
      <c r="F42" s="35">
        <v>18.146666669999998</v>
      </c>
      <c r="G42" s="32">
        <v>12.92</v>
      </c>
      <c r="H42" s="32">
        <v>3.806666667</v>
      </c>
      <c r="I42" s="34"/>
      <c r="J42" s="32">
        <v>9.6033333330000001</v>
      </c>
      <c r="K42" s="32">
        <v>10.66333333</v>
      </c>
      <c r="L42" s="32">
        <v>5.05</v>
      </c>
      <c r="M42" s="35">
        <v>24.26</v>
      </c>
      <c r="N42" s="32">
        <v>15.95</v>
      </c>
      <c r="O42" s="32">
        <v>3.01</v>
      </c>
      <c r="P42" s="23"/>
      <c r="Q42" s="23"/>
    </row>
    <row r="43" spans="1:17" x14ac:dyDescent="0.25">
      <c r="A43" s="31" t="s">
        <v>295</v>
      </c>
      <c r="B43" s="26" t="s">
        <v>292</v>
      </c>
      <c r="C43" s="32">
        <v>39.57</v>
      </c>
      <c r="D43" s="32">
        <v>32.04</v>
      </c>
      <c r="E43" s="32">
        <v>29.83666667</v>
      </c>
      <c r="F43" s="32">
        <v>85.62</v>
      </c>
      <c r="G43" s="33">
        <v>114.49666670000001</v>
      </c>
      <c r="H43" s="32">
        <v>49.496666670000003</v>
      </c>
      <c r="I43" s="34"/>
      <c r="J43" s="32">
        <v>28.82</v>
      </c>
      <c r="K43" s="32">
        <v>31.106666669999999</v>
      </c>
      <c r="L43" s="32">
        <v>29</v>
      </c>
      <c r="M43" s="32">
        <v>49.72666667</v>
      </c>
      <c r="N43" s="32">
        <v>55.51</v>
      </c>
      <c r="O43" s="35">
        <v>67.09</v>
      </c>
      <c r="P43" s="23"/>
      <c r="Q43" s="23"/>
    </row>
    <row r="44" spans="1:17" x14ac:dyDescent="0.25">
      <c r="A44" s="31" t="s">
        <v>296</v>
      </c>
      <c r="B44" s="26" t="s">
        <v>292</v>
      </c>
      <c r="C44" s="33">
        <v>62.636666669999997</v>
      </c>
      <c r="D44" s="32">
        <v>45.32</v>
      </c>
      <c r="E44" s="32">
        <v>37.776666669999997</v>
      </c>
      <c r="F44" s="32">
        <v>24.83666667</v>
      </c>
      <c r="G44" s="32">
        <v>49.99</v>
      </c>
      <c r="H44" s="32">
        <v>14.49666667</v>
      </c>
      <c r="I44" s="34"/>
      <c r="J44" s="35">
        <v>72.116666670000001</v>
      </c>
      <c r="K44" s="32">
        <v>32.896666670000002</v>
      </c>
      <c r="L44" s="32">
        <v>66.790000000000006</v>
      </c>
      <c r="M44" s="32">
        <v>22.436666670000001</v>
      </c>
      <c r="N44" s="32">
        <v>53.133333329999999</v>
      </c>
      <c r="O44" s="32">
        <v>9.26</v>
      </c>
      <c r="P44" s="23"/>
      <c r="Q44" s="23"/>
    </row>
    <row r="45" spans="1:17" x14ac:dyDescent="0.25">
      <c r="A45" s="31" t="s">
        <v>297</v>
      </c>
      <c r="B45" s="26" t="s">
        <v>292</v>
      </c>
      <c r="C45" s="33">
        <v>2.0666666669999998</v>
      </c>
      <c r="D45" s="32">
        <v>1.213333333</v>
      </c>
      <c r="E45" s="32">
        <v>0.58666666700000003</v>
      </c>
      <c r="F45" s="32">
        <v>0.30333333299999998</v>
      </c>
      <c r="G45" s="32">
        <v>2.3333333000000001E-2</v>
      </c>
      <c r="H45" s="32">
        <v>0.03</v>
      </c>
      <c r="I45" s="34"/>
      <c r="J45" s="35">
        <v>10.55666667</v>
      </c>
      <c r="K45" s="32">
        <v>1.99</v>
      </c>
      <c r="L45" s="32">
        <v>6.43</v>
      </c>
      <c r="M45" s="32">
        <v>4.7933333329999996</v>
      </c>
      <c r="N45" s="32">
        <v>2.003333333</v>
      </c>
      <c r="O45" s="32">
        <v>3.3333333E-2</v>
      </c>
      <c r="P45" s="23"/>
      <c r="Q45" s="23"/>
    </row>
    <row r="46" spans="1:17" x14ac:dyDescent="0.25">
      <c r="A46" s="31" t="s">
        <v>298</v>
      </c>
      <c r="B46" s="26" t="s">
        <v>299</v>
      </c>
      <c r="C46" s="32">
        <v>86.193333330000002</v>
      </c>
      <c r="D46" s="32">
        <v>89.566666670000004</v>
      </c>
      <c r="E46" s="32">
        <v>53.59333333</v>
      </c>
      <c r="F46" s="32">
        <v>136.7366667</v>
      </c>
      <c r="G46" s="33">
        <v>280.55</v>
      </c>
      <c r="H46" s="32">
        <v>82.926666670000003</v>
      </c>
      <c r="I46" s="34"/>
      <c r="J46" s="32">
        <v>13.813333330000001</v>
      </c>
      <c r="K46" s="32">
        <v>13.86333333</v>
      </c>
      <c r="L46" s="32">
        <v>11.27</v>
      </c>
      <c r="M46" s="32">
        <v>15.96</v>
      </c>
      <c r="N46" s="35">
        <v>32.473333330000003</v>
      </c>
      <c r="O46" s="32">
        <v>27.83</v>
      </c>
      <c r="P46" s="23"/>
      <c r="Q46" s="23"/>
    </row>
    <row r="47" spans="1:17" x14ac:dyDescent="0.25">
      <c r="A47" s="31" t="s">
        <v>300</v>
      </c>
      <c r="B47" s="26" t="s">
        <v>299</v>
      </c>
      <c r="C47" s="32">
        <v>122.4866667</v>
      </c>
      <c r="D47" s="33">
        <v>171.6766667</v>
      </c>
      <c r="E47" s="32">
        <v>118.1033333</v>
      </c>
      <c r="F47" s="32">
        <v>125.76</v>
      </c>
      <c r="G47" s="32">
        <v>56.876666669999999</v>
      </c>
      <c r="H47" s="32">
        <v>88.08666667</v>
      </c>
      <c r="I47" s="34"/>
      <c r="J47" s="32">
        <v>40.606666670000003</v>
      </c>
      <c r="K47" s="32">
        <v>40.816666669999996</v>
      </c>
      <c r="L47" s="32">
        <v>27.403333329999999</v>
      </c>
      <c r="M47" s="35">
        <v>59.27333333</v>
      </c>
      <c r="N47" s="32">
        <v>28.813333329999999</v>
      </c>
      <c r="O47" s="32">
        <v>14.09333333</v>
      </c>
      <c r="P47" s="23"/>
      <c r="Q47" s="23"/>
    </row>
    <row r="48" spans="1:17" x14ac:dyDescent="0.25">
      <c r="A48" s="31" t="s">
        <v>301</v>
      </c>
      <c r="B48" s="26" t="s">
        <v>302</v>
      </c>
      <c r="C48" s="32">
        <v>48.06</v>
      </c>
      <c r="D48" s="32">
        <v>25.893333330000001</v>
      </c>
      <c r="E48" s="32">
        <v>23.083333329999999</v>
      </c>
      <c r="F48" s="32">
        <v>35.863333330000003</v>
      </c>
      <c r="G48" s="33">
        <v>80.346666670000005</v>
      </c>
      <c r="H48" s="32">
        <v>15.73666667</v>
      </c>
      <c r="I48" s="24"/>
      <c r="J48" s="32">
        <v>54.7</v>
      </c>
      <c r="K48" s="32">
        <v>51.503333329999997</v>
      </c>
      <c r="L48" s="32">
        <v>28.61333333</v>
      </c>
      <c r="M48" s="32">
        <v>25.556666669999998</v>
      </c>
      <c r="N48" s="35">
        <v>75.290000000000006</v>
      </c>
      <c r="O48" s="32">
        <v>32.52333333</v>
      </c>
      <c r="P48" s="23"/>
      <c r="Q48" s="23"/>
    </row>
    <row r="49" spans="1:17" x14ac:dyDescent="0.25">
      <c r="A49" s="31" t="s">
        <v>303</v>
      </c>
      <c r="B49" s="26" t="s">
        <v>1013</v>
      </c>
      <c r="C49" s="32">
        <v>12.99666667</v>
      </c>
      <c r="D49" s="32">
        <v>29.42</v>
      </c>
      <c r="E49" s="35">
        <v>42.016666669999999</v>
      </c>
      <c r="F49" s="32">
        <v>5.7466666670000004</v>
      </c>
      <c r="G49" s="32">
        <v>5.8266666669999996</v>
      </c>
      <c r="H49" s="32">
        <v>16.103333330000002</v>
      </c>
      <c r="I49" s="34"/>
      <c r="J49" s="32">
        <v>29.95</v>
      </c>
      <c r="K49" s="32">
        <v>30.97</v>
      </c>
      <c r="L49" s="32">
        <v>49.826666670000002</v>
      </c>
      <c r="M49" s="32">
        <v>21.623333330000001</v>
      </c>
      <c r="N49" s="32">
        <v>23.2</v>
      </c>
      <c r="O49" s="35">
        <v>63.676666670000003</v>
      </c>
      <c r="P49" s="23"/>
      <c r="Q49" s="23"/>
    </row>
    <row r="50" spans="1:17" x14ac:dyDescent="0.25">
      <c r="A50" s="31" t="s">
        <v>304</v>
      </c>
      <c r="B50" s="26" t="s">
        <v>1012</v>
      </c>
      <c r="C50" s="32">
        <v>0.22333333299999999</v>
      </c>
      <c r="D50" s="32">
        <v>0.43666666700000001</v>
      </c>
      <c r="E50" s="32">
        <v>0.80333333299999998</v>
      </c>
      <c r="F50" s="32">
        <v>0</v>
      </c>
      <c r="G50" s="32">
        <v>0.27666666699999998</v>
      </c>
      <c r="H50" s="35">
        <v>8.5733333330000008</v>
      </c>
      <c r="I50" s="34"/>
      <c r="J50" s="32">
        <v>0.27</v>
      </c>
      <c r="K50" s="35">
        <v>1.52</v>
      </c>
      <c r="L50" s="32">
        <v>1.0233333330000001</v>
      </c>
      <c r="M50" s="32">
        <v>0.546666667</v>
      </c>
      <c r="N50" s="32">
        <v>0.29333333299999997</v>
      </c>
      <c r="O50" s="32">
        <v>1.3433333329999999</v>
      </c>
      <c r="P50" s="23"/>
      <c r="Q50" s="23"/>
    </row>
    <row r="51" spans="1:17" x14ac:dyDescent="0.25">
      <c r="A51" s="31" t="s">
        <v>305</v>
      </c>
      <c r="B51" s="26" t="s">
        <v>306</v>
      </c>
      <c r="C51" s="32">
        <v>0.50333333333333341</v>
      </c>
      <c r="D51" s="32">
        <v>0.72333333333333327</v>
      </c>
      <c r="E51" s="32">
        <v>0.28333333333333333</v>
      </c>
      <c r="F51" s="33">
        <v>1.3133333333333335</v>
      </c>
      <c r="G51" s="32">
        <v>0.6333333333333333</v>
      </c>
      <c r="H51" s="32">
        <v>0.42</v>
      </c>
      <c r="I51" s="34"/>
      <c r="J51" s="32">
        <v>1.7</v>
      </c>
      <c r="K51" s="32">
        <v>1.6466666666666665</v>
      </c>
      <c r="L51" s="32">
        <v>1.1366666666666667</v>
      </c>
      <c r="M51" s="35">
        <v>4.0866666666666669</v>
      </c>
      <c r="N51" s="32">
        <v>1.0166666666666666</v>
      </c>
      <c r="O51" s="32">
        <v>0.82</v>
      </c>
      <c r="P51" s="23"/>
      <c r="Q51" s="23"/>
    </row>
    <row r="52" spans="1:17" x14ac:dyDescent="0.25">
      <c r="A52" s="31" t="s">
        <v>307</v>
      </c>
      <c r="B52" s="26" t="s">
        <v>308</v>
      </c>
      <c r="C52" s="32">
        <v>2.7566666670000002</v>
      </c>
      <c r="D52" s="32">
        <v>1.913333333</v>
      </c>
      <c r="E52" s="32">
        <v>1.6333333329999999</v>
      </c>
      <c r="F52" s="35">
        <v>4.7566666670000002</v>
      </c>
      <c r="G52" s="32">
        <v>4.6233333329999997</v>
      </c>
      <c r="H52" s="32">
        <v>1.5</v>
      </c>
      <c r="I52" s="34"/>
      <c r="J52" s="32">
        <v>5.33</v>
      </c>
      <c r="K52" s="32">
        <v>3.2566666670000002</v>
      </c>
      <c r="L52" s="32">
        <v>4.7566666670000002</v>
      </c>
      <c r="M52" s="32">
        <v>2.36</v>
      </c>
      <c r="N52" s="35">
        <v>5.306666667</v>
      </c>
      <c r="O52" s="32">
        <v>2.0299999999999998</v>
      </c>
      <c r="P52" s="23"/>
      <c r="Q52" s="23"/>
    </row>
    <row r="53" spans="1:17" x14ac:dyDescent="0.25">
      <c r="A53" s="31" t="s">
        <v>309</v>
      </c>
      <c r="B53" s="26" t="s">
        <v>310</v>
      </c>
      <c r="C53" s="35">
        <v>10.74666667</v>
      </c>
      <c r="D53" s="32">
        <v>10.72</v>
      </c>
      <c r="E53" s="32">
        <v>3.7833333329999999</v>
      </c>
      <c r="F53" s="32">
        <v>6.9566666670000004</v>
      </c>
      <c r="G53" s="32">
        <v>7.2166666670000001</v>
      </c>
      <c r="H53" s="32">
        <v>8.27</v>
      </c>
      <c r="I53" s="34"/>
      <c r="J53" s="32">
        <v>15.483333330000001</v>
      </c>
      <c r="K53" s="32">
        <v>9.0866666659999993</v>
      </c>
      <c r="L53" s="32">
        <v>14.186666669999999</v>
      </c>
      <c r="M53" s="32">
        <v>26.626666669999999</v>
      </c>
      <c r="N53" s="35">
        <v>29.58</v>
      </c>
      <c r="O53" s="32">
        <v>4.18</v>
      </c>
      <c r="P53" s="23"/>
      <c r="Q53" s="23"/>
    </row>
    <row r="54" spans="1:17" x14ac:dyDescent="0.25">
      <c r="A54" s="31" t="s">
        <v>311</v>
      </c>
      <c r="B54" s="26" t="s">
        <v>1006</v>
      </c>
      <c r="C54" s="32">
        <v>0.51</v>
      </c>
      <c r="D54" s="32">
        <v>0.93666666700000001</v>
      </c>
      <c r="E54" s="32">
        <v>1.48</v>
      </c>
      <c r="F54" s="32">
        <v>0.47666666699999999</v>
      </c>
      <c r="G54" s="32">
        <v>0.19666666699999999</v>
      </c>
      <c r="H54" s="35">
        <v>2.87</v>
      </c>
      <c r="I54" s="34"/>
      <c r="J54" s="32">
        <v>0.306666667</v>
      </c>
      <c r="K54" s="32">
        <v>1.84</v>
      </c>
      <c r="L54" s="32">
        <v>1.38</v>
      </c>
      <c r="M54" s="32">
        <v>0.99</v>
      </c>
      <c r="N54" s="32">
        <v>0.33</v>
      </c>
      <c r="O54" s="35">
        <v>2.5666666669999998</v>
      </c>
      <c r="P54" s="23"/>
      <c r="Q54" s="23"/>
    </row>
    <row r="55" spans="1:17" x14ac:dyDescent="0.25">
      <c r="A55" s="31" t="s">
        <v>1004</v>
      </c>
      <c r="B55" s="26" t="s">
        <v>1007</v>
      </c>
      <c r="C55" s="32">
        <v>0.27666666699999998</v>
      </c>
      <c r="D55" s="32">
        <v>0.42</v>
      </c>
      <c r="E55" s="32">
        <v>0.56999999999999995</v>
      </c>
      <c r="F55" s="32">
        <v>0.38</v>
      </c>
      <c r="G55" s="32">
        <v>0.13</v>
      </c>
      <c r="H55" s="35">
        <v>2.42</v>
      </c>
      <c r="I55" s="34"/>
      <c r="J55" s="32">
        <v>0.163333333</v>
      </c>
      <c r="K55" s="32">
        <v>0.66</v>
      </c>
      <c r="L55" s="32">
        <v>0.54</v>
      </c>
      <c r="M55" s="32">
        <v>0.49666666700000001</v>
      </c>
      <c r="N55" s="32">
        <v>0.37666666700000001</v>
      </c>
      <c r="O55" s="35">
        <v>1.3533333329999999</v>
      </c>
      <c r="P55" s="23"/>
      <c r="Q55" s="23"/>
    </row>
    <row r="56" spans="1:17" x14ac:dyDescent="0.25">
      <c r="A56" s="31" t="s">
        <v>1018</v>
      </c>
      <c r="B56" s="26" t="s">
        <v>1017</v>
      </c>
      <c r="C56" s="32">
        <v>1.6666666666666666E-2</v>
      </c>
      <c r="D56" s="32">
        <v>0</v>
      </c>
      <c r="E56" s="32">
        <v>0</v>
      </c>
      <c r="F56" s="32">
        <v>3.6666666666666667E-2</v>
      </c>
      <c r="G56" s="32">
        <v>0</v>
      </c>
      <c r="H56" s="46">
        <v>7.3333333333333334E-2</v>
      </c>
      <c r="I56" s="34"/>
      <c r="J56" s="32">
        <v>2.3333333333333334E-2</v>
      </c>
      <c r="K56" s="32">
        <v>0</v>
      </c>
      <c r="L56" s="32">
        <v>0</v>
      </c>
      <c r="M56" s="32">
        <v>0.02</v>
      </c>
      <c r="N56" s="32">
        <v>0</v>
      </c>
      <c r="O56" s="32">
        <v>0</v>
      </c>
      <c r="P56" s="23"/>
      <c r="Q56" s="23"/>
    </row>
    <row r="57" spans="1:17" x14ac:dyDescent="0.25">
      <c r="A57" s="31" t="s">
        <v>1005</v>
      </c>
      <c r="B57" s="26" t="s">
        <v>1008</v>
      </c>
      <c r="C57" s="32">
        <v>13.213333333333333</v>
      </c>
      <c r="D57" s="32">
        <v>5.4466666666666663</v>
      </c>
      <c r="E57" s="32">
        <v>10</v>
      </c>
      <c r="F57" s="32">
        <v>11.35</v>
      </c>
      <c r="G57" s="33">
        <v>15.353333333333333</v>
      </c>
      <c r="H57" s="32">
        <v>11.933333333333332</v>
      </c>
      <c r="I57" s="142"/>
      <c r="J57" s="32">
        <v>10.556666666666667</v>
      </c>
      <c r="K57" s="33">
        <v>12.266666666666667</v>
      </c>
      <c r="L57" s="32">
        <v>4.9433333333333334</v>
      </c>
      <c r="M57" s="32">
        <v>11.163333333333334</v>
      </c>
      <c r="N57" s="32">
        <v>12.07</v>
      </c>
      <c r="O57" s="32">
        <v>7.496666666666667</v>
      </c>
      <c r="P57" s="23"/>
      <c r="Q57" s="23"/>
    </row>
    <row r="58" spans="1:17" x14ac:dyDescent="0.25">
      <c r="A58" s="31" t="s">
        <v>312</v>
      </c>
      <c r="B58" s="26" t="s">
        <v>1009</v>
      </c>
      <c r="C58" s="32">
        <v>39.863333330000003</v>
      </c>
      <c r="D58" s="32">
        <v>53.133333329999999</v>
      </c>
      <c r="E58" s="32">
        <v>38.036666670000002</v>
      </c>
      <c r="F58" s="32">
        <v>48.47666667</v>
      </c>
      <c r="G58" s="35">
        <v>123.4633333</v>
      </c>
      <c r="H58" s="32">
        <v>48.286666670000002</v>
      </c>
      <c r="I58" s="34"/>
      <c r="J58" s="32">
        <v>4.8566666669999998</v>
      </c>
      <c r="K58" s="32">
        <v>3.786666667</v>
      </c>
      <c r="L58" s="33">
        <v>6.51</v>
      </c>
      <c r="M58" s="32">
        <v>3.6333333329999999</v>
      </c>
      <c r="N58" s="32">
        <v>5.47</v>
      </c>
      <c r="O58" s="32">
        <v>4.95</v>
      </c>
      <c r="P58" s="23"/>
      <c r="Q58" s="23"/>
    </row>
    <row r="59" spans="1:17" x14ac:dyDescent="0.25">
      <c r="A59" s="31" t="s">
        <v>313</v>
      </c>
      <c r="B59" s="26" t="s">
        <v>314</v>
      </c>
      <c r="C59" s="32">
        <v>0.56999999999999995</v>
      </c>
      <c r="D59" s="32">
        <v>0.12666666700000001</v>
      </c>
      <c r="E59" s="32">
        <v>2.153333333</v>
      </c>
      <c r="F59" s="35">
        <v>4.3899999999999997</v>
      </c>
      <c r="G59" s="32">
        <v>0.366666667</v>
      </c>
      <c r="H59" s="32">
        <v>1.9166666670000001</v>
      </c>
      <c r="I59" s="34"/>
      <c r="J59" s="32">
        <v>0.24333333300000001</v>
      </c>
      <c r="K59" s="32">
        <v>4.4066666669999996</v>
      </c>
      <c r="L59" s="32">
        <v>0.90666666699999998</v>
      </c>
      <c r="M59" s="33">
        <v>21.353333330000002</v>
      </c>
      <c r="N59" s="32">
        <v>0.25</v>
      </c>
      <c r="O59" s="32">
        <v>0.06</v>
      </c>
      <c r="P59" s="23"/>
      <c r="Q59" s="23"/>
    </row>
    <row r="60" spans="1:17" x14ac:dyDescent="0.25">
      <c r="A60" s="31" t="s">
        <v>315</v>
      </c>
      <c r="B60" s="26" t="s">
        <v>314</v>
      </c>
      <c r="C60" s="32">
        <v>2.266666667</v>
      </c>
      <c r="D60" s="32">
        <v>0.53333333299999997</v>
      </c>
      <c r="E60" s="32">
        <v>2.06</v>
      </c>
      <c r="F60" s="35">
        <v>9.3933333329999993</v>
      </c>
      <c r="G60" s="32">
        <v>0.69</v>
      </c>
      <c r="H60" s="32">
        <v>1.5133333330000001</v>
      </c>
      <c r="I60" s="34"/>
      <c r="J60" s="32">
        <v>0.62333333300000004</v>
      </c>
      <c r="K60" s="32">
        <v>8.61</v>
      </c>
      <c r="L60" s="32">
        <v>2.556666667</v>
      </c>
      <c r="M60" s="33">
        <v>51.66333333</v>
      </c>
      <c r="N60" s="32">
        <v>1.32</v>
      </c>
      <c r="O60" s="32">
        <v>0.26666666700000002</v>
      </c>
      <c r="P60" s="23"/>
      <c r="Q60" s="23"/>
    </row>
    <row r="61" spans="1:17" x14ac:dyDescent="0.25">
      <c r="A61" s="31" t="s">
        <v>316</v>
      </c>
      <c r="B61" s="26" t="s">
        <v>317</v>
      </c>
      <c r="C61" s="32">
        <v>1.1499999999999999</v>
      </c>
      <c r="D61" s="32">
        <v>1.493333333</v>
      </c>
      <c r="E61" s="32">
        <v>0.676666667</v>
      </c>
      <c r="F61" s="32">
        <v>1.8966666670000001</v>
      </c>
      <c r="G61" s="35">
        <v>3.25</v>
      </c>
      <c r="H61" s="32">
        <v>1.536666667</v>
      </c>
      <c r="I61" s="34"/>
      <c r="J61" s="32">
        <v>0.103333333</v>
      </c>
      <c r="K61" s="32">
        <v>0</v>
      </c>
      <c r="L61" s="32">
        <v>0</v>
      </c>
      <c r="M61" s="32">
        <v>0</v>
      </c>
      <c r="N61" s="32">
        <v>0</v>
      </c>
      <c r="O61" s="32">
        <v>0.11</v>
      </c>
      <c r="P61" s="23"/>
      <c r="Q61" s="23"/>
    </row>
    <row r="62" spans="1:17" x14ac:dyDescent="0.25">
      <c r="A62" s="31" t="s">
        <v>318</v>
      </c>
      <c r="B62" s="26" t="s">
        <v>319</v>
      </c>
      <c r="C62" s="32">
        <v>5.8</v>
      </c>
      <c r="D62" s="32">
        <v>12.54666667</v>
      </c>
      <c r="E62" s="32">
        <v>6.4233333330000004</v>
      </c>
      <c r="F62" s="32">
        <v>16.23</v>
      </c>
      <c r="G62" s="35">
        <v>33.333333330000002</v>
      </c>
      <c r="H62" s="32">
        <v>10.81</v>
      </c>
      <c r="I62" s="24"/>
      <c r="J62" s="32">
        <v>0.123333333</v>
      </c>
      <c r="K62" s="32">
        <v>0.03</v>
      </c>
      <c r="L62" s="32">
        <v>0</v>
      </c>
      <c r="M62" s="32">
        <v>6.6666670000000003E-3</v>
      </c>
      <c r="N62" s="32">
        <v>0</v>
      </c>
      <c r="O62" s="32">
        <v>0</v>
      </c>
      <c r="P62" s="23"/>
      <c r="Q62" s="23"/>
    </row>
    <row r="63" spans="1:17" x14ac:dyDescent="0.25">
      <c r="A63" s="31" t="s">
        <v>320</v>
      </c>
      <c r="B63" s="26" t="s">
        <v>319</v>
      </c>
      <c r="C63" s="32">
        <v>33.316666669999996</v>
      </c>
      <c r="D63" s="32">
        <v>45.596666669999998</v>
      </c>
      <c r="E63" s="32">
        <v>24.74</v>
      </c>
      <c r="F63" s="32">
        <v>71.656666670000007</v>
      </c>
      <c r="G63" s="35">
        <v>122.57</v>
      </c>
      <c r="H63" s="32">
        <v>39.95333333</v>
      </c>
      <c r="I63" s="24"/>
      <c r="J63" s="32">
        <v>7.3333333000000001E-2</v>
      </c>
      <c r="K63" s="32">
        <v>1.6666667E-2</v>
      </c>
      <c r="L63" s="32">
        <v>5.3333332999999997E-2</v>
      </c>
      <c r="M63" s="32">
        <v>0.57999999999999996</v>
      </c>
      <c r="N63" s="32">
        <v>0.44666666700000002</v>
      </c>
      <c r="O63" s="32">
        <v>0.05</v>
      </c>
      <c r="P63" s="23"/>
      <c r="Q63" s="23"/>
    </row>
    <row r="64" spans="1:17" x14ac:dyDescent="0.25">
      <c r="A64" s="36" t="s">
        <v>321</v>
      </c>
      <c r="B64" s="37" t="s">
        <v>1014</v>
      </c>
      <c r="C64" s="38">
        <v>15.396666666666667</v>
      </c>
      <c r="D64" s="38">
        <v>20.67</v>
      </c>
      <c r="E64" s="38">
        <v>16.52</v>
      </c>
      <c r="F64" s="38">
        <v>27.98</v>
      </c>
      <c r="G64" s="39">
        <v>51.846666666666664</v>
      </c>
      <c r="H64" s="38">
        <v>19.66333333333333</v>
      </c>
      <c r="I64" s="40"/>
      <c r="J64" s="38">
        <v>0.1466666666666667</v>
      </c>
      <c r="K64" s="38">
        <v>1.3333333333333334E-2</v>
      </c>
      <c r="L64" s="38">
        <v>1.6666666666666666E-2</v>
      </c>
      <c r="M64" s="38">
        <v>0.35333333333333333</v>
      </c>
      <c r="N64" s="38">
        <v>0.18000000000000002</v>
      </c>
      <c r="O64" s="38">
        <v>0</v>
      </c>
      <c r="P64" s="23"/>
      <c r="Q64" s="23"/>
    </row>
    <row r="65" spans="1:17" x14ac:dyDescent="0.25">
      <c r="A65" s="41" t="s">
        <v>322</v>
      </c>
      <c r="B65" s="26" t="s">
        <v>323</v>
      </c>
      <c r="C65" s="32">
        <v>6.919999999999999</v>
      </c>
      <c r="D65" s="32">
        <v>12.216666666666667</v>
      </c>
      <c r="E65" s="32">
        <v>10.92</v>
      </c>
      <c r="F65" s="32">
        <v>13.530000000000001</v>
      </c>
      <c r="G65" s="35">
        <v>20.150000000000002</v>
      </c>
      <c r="H65" s="32">
        <v>4.91</v>
      </c>
      <c r="I65" s="24"/>
      <c r="J65" s="32"/>
      <c r="K65" s="32"/>
      <c r="L65" s="32"/>
      <c r="M65" s="32"/>
      <c r="N65" s="32"/>
      <c r="O65" s="33"/>
      <c r="P65" s="23"/>
      <c r="Q65" s="23"/>
    </row>
    <row r="66" spans="1:17" x14ac:dyDescent="0.25">
      <c r="A66" s="31" t="s">
        <v>324</v>
      </c>
      <c r="B66" s="26" t="s">
        <v>323</v>
      </c>
      <c r="C66" s="32">
        <v>9.6333333333333329</v>
      </c>
      <c r="D66" s="32">
        <v>8.0499999999999989</v>
      </c>
      <c r="E66" s="32">
        <v>7.496666666666667</v>
      </c>
      <c r="F66" s="32">
        <v>36.706666666666671</v>
      </c>
      <c r="G66" s="35">
        <v>53.643333333333338</v>
      </c>
      <c r="H66" s="32">
        <v>27.833333333333332</v>
      </c>
      <c r="I66" s="24"/>
      <c r="J66" s="32">
        <v>1.86</v>
      </c>
      <c r="K66" s="32">
        <v>8.2133333333333329</v>
      </c>
      <c r="L66" s="32">
        <v>0</v>
      </c>
      <c r="M66" s="32">
        <v>2.4166666666666665</v>
      </c>
      <c r="N66" s="32">
        <v>24.080000000000002</v>
      </c>
      <c r="O66" s="33">
        <v>36.116666666666667</v>
      </c>
      <c r="P66" s="23"/>
      <c r="Q66" s="23"/>
    </row>
    <row r="67" spans="1:17" x14ac:dyDescent="0.25">
      <c r="A67" s="31" t="s">
        <v>325</v>
      </c>
      <c r="B67" s="26" t="s">
        <v>326</v>
      </c>
      <c r="C67" s="32">
        <v>27.22</v>
      </c>
      <c r="D67" s="32">
        <v>32.363333333333337</v>
      </c>
      <c r="E67" s="32">
        <v>30.903333333333336</v>
      </c>
      <c r="F67" s="32">
        <v>106.93666666666667</v>
      </c>
      <c r="G67" s="35">
        <v>147.25333333333336</v>
      </c>
      <c r="H67" s="32">
        <v>94.196666666666673</v>
      </c>
      <c r="I67" s="24"/>
      <c r="J67" s="32">
        <v>3.6366666666666667</v>
      </c>
      <c r="K67" s="32">
        <v>19.206666666666667</v>
      </c>
      <c r="L67" s="32">
        <v>0.56333333333333335</v>
      </c>
      <c r="M67" s="32">
        <v>7.0366666666666662</v>
      </c>
      <c r="N67" s="32">
        <v>81.11</v>
      </c>
      <c r="O67" s="35">
        <v>87.07</v>
      </c>
      <c r="P67" s="23"/>
      <c r="Q67" s="23"/>
    </row>
    <row r="68" spans="1:17" x14ac:dyDescent="0.25">
      <c r="A68" s="31" t="s">
        <v>327</v>
      </c>
      <c r="B68" s="26" t="s">
        <v>328</v>
      </c>
      <c r="C68" s="32">
        <v>9.3133333333333344</v>
      </c>
      <c r="D68" s="32">
        <v>7.833333333333333</v>
      </c>
      <c r="E68" s="32">
        <v>4.1366666666666667</v>
      </c>
      <c r="F68" s="32">
        <v>35.966666666666661</v>
      </c>
      <c r="G68" s="35">
        <v>54.436666666666667</v>
      </c>
      <c r="H68" s="32">
        <v>23.24</v>
      </c>
      <c r="I68" s="34"/>
      <c r="J68" s="32">
        <v>0.32</v>
      </c>
      <c r="K68" s="32">
        <v>2.6633333333333336</v>
      </c>
      <c r="L68" s="32">
        <v>0.10999999999999999</v>
      </c>
      <c r="M68" s="32">
        <v>0.94999999999999984</v>
      </c>
      <c r="N68" s="35">
        <v>18.709999999999997</v>
      </c>
      <c r="O68" s="32">
        <v>15.886666666666665</v>
      </c>
      <c r="P68" s="23"/>
      <c r="Q68" s="23"/>
    </row>
    <row r="69" spans="1:17" x14ac:dyDescent="0.25">
      <c r="A69" s="31" t="s">
        <v>1000</v>
      </c>
      <c r="B69" s="26" t="s">
        <v>1001</v>
      </c>
      <c r="C69" s="32">
        <v>8.4933333333333323</v>
      </c>
      <c r="D69" s="32">
        <v>2.58</v>
      </c>
      <c r="E69" s="32">
        <v>4.2166666666666668</v>
      </c>
      <c r="F69" s="32">
        <v>12.399999999999999</v>
      </c>
      <c r="G69" s="32">
        <v>10.656666666666666</v>
      </c>
      <c r="H69" s="33">
        <v>14.086666666666666</v>
      </c>
      <c r="I69" s="34"/>
      <c r="J69" s="32">
        <v>5.666666666666667</v>
      </c>
      <c r="K69" s="33">
        <v>8.7433333333333341</v>
      </c>
      <c r="L69" s="32">
        <v>0.86333333333333329</v>
      </c>
      <c r="M69" s="32">
        <v>7.3233333333333333</v>
      </c>
      <c r="N69" s="32">
        <v>6.7566666666666668</v>
      </c>
      <c r="O69" s="32">
        <v>1.95</v>
      </c>
      <c r="P69" s="23"/>
      <c r="Q69" s="23"/>
    </row>
    <row r="70" spans="1:17" x14ac:dyDescent="0.25">
      <c r="A70" s="31" t="s">
        <v>1002</v>
      </c>
      <c r="B70" s="26" t="s">
        <v>1003</v>
      </c>
      <c r="C70" s="32">
        <v>12.516666666666667</v>
      </c>
      <c r="D70" s="32">
        <v>4.2933333333333339</v>
      </c>
      <c r="E70" s="32">
        <v>17.150000000000002</v>
      </c>
      <c r="F70" s="32">
        <v>45.609999999999992</v>
      </c>
      <c r="G70" s="32">
        <v>44.72</v>
      </c>
      <c r="H70" s="33">
        <v>55.403333333333336</v>
      </c>
      <c r="I70" s="34"/>
      <c r="J70" s="32">
        <v>20.843333333333334</v>
      </c>
      <c r="K70" s="32">
        <v>28.919999999999998</v>
      </c>
      <c r="L70" s="32">
        <v>9.3133333333333326</v>
      </c>
      <c r="M70" s="32">
        <v>28.05</v>
      </c>
      <c r="N70" s="32">
        <v>53.256666666666661</v>
      </c>
      <c r="O70" s="33">
        <v>55.733333333333327</v>
      </c>
      <c r="P70" s="23"/>
      <c r="Q70" s="23"/>
    </row>
    <row r="71" spans="1:17" x14ac:dyDescent="0.25">
      <c r="A71" s="23" t="s">
        <v>329</v>
      </c>
      <c r="B71" s="26" t="s">
        <v>330</v>
      </c>
      <c r="C71" s="33">
        <v>7.4233333333333329</v>
      </c>
      <c r="D71" s="32">
        <v>5.9366666666666665</v>
      </c>
      <c r="E71" s="32">
        <v>7.2666666666666666</v>
      </c>
      <c r="F71" s="32">
        <v>2.5966666666666667</v>
      </c>
      <c r="G71" s="32">
        <v>5.82</v>
      </c>
      <c r="H71" s="32">
        <v>1.9133333333333333</v>
      </c>
      <c r="I71" s="34"/>
      <c r="J71" s="35">
        <v>7.94</v>
      </c>
      <c r="K71" s="32">
        <v>1.7666666666666668</v>
      </c>
      <c r="L71" s="32">
        <v>2.75</v>
      </c>
      <c r="M71" s="32">
        <v>3.4533333333333331</v>
      </c>
      <c r="N71" s="32">
        <v>3.3766666666666665</v>
      </c>
      <c r="O71" s="32">
        <v>0.44333333333333336</v>
      </c>
      <c r="P71" s="23"/>
      <c r="Q71" s="23"/>
    </row>
    <row r="72" spans="1:17" x14ac:dyDescent="0.25">
      <c r="A72" s="23" t="s">
        <v>331</v>
      </c>
      <c r="B72" s="26" t="s">
        <v>332</v>
      </c>
      <c r="C72" s="42">
        <v>0.1</v>
      </c>
      <c r="D72" s="32">
        <v>0.1</v>
      </c>
      <c r="E72" s="32">
        <v>0</v>
      </c>
      <c r="F72" s="32">
        <v>0</v>
      </c>
      <c r="G72" s="32">
        <v>0</v>
      </c>
      <c r="H72" s="32">
        <v>0</v>
      </c>
      <c r="I72" s="34"/>
      <c r="J72" s="32">
        <v>0.05</v>
      </c>
      <c r="K72" s="32">
        <v>0</v>
      </c>
      <c r="L72" s="32">
        <v>0</v>
      </c>
      <c r="M72" s="42">
        <v>0.1</v>
      </c>
      <c r="N72" s="32">
        <v>0</v>
      </c>
      <c r="O72" s="32">
        <v>0</v>
      </c>
      <c r="P72" s="23"/>
      <c r="Q72" s="23"/>
    </row>
    <row r="73" spans="1:17" x14ac:dyDescent="0.25">
      <c r="A73" s="31" t="s">
        <v>333</v>
      </c>
      <c r="B73" s="26" t="s">
        <v>334</v>
      </c>
      <c r="C73" s="32">
        <v>6.75</v>
      </c>
      <c r="D73" s="32">
        <v>3.0833333333333335</v>
      </c>
      <c r="E73" s="32">
        <v>2.4000000000000004</v>
      </c>
      <c r="F73" s="33">
        <v>11.563333333333333</v>
      </c>
      <c r="G73" s="32">
        <v>2.7000000000000006</v>
      </c>
      <c r="H73" s="32">
        <v>3.81</v>
      </c>
      <c r="I73" s="24"/>
      <c r="J73" s="32">
        <v>8.3233333333333324</v>
      </c>
      <c r="K73" s="32">
        <v>5.7</v>
      </c>
      <c r="L73" s="32">
        <v>7.45</v>
      </c>
      <c r="M73" s="35">
        <v>19.266666666666666</v>
      </c>
      <c r="N73" s="32">
        <v>4.206666666666667</v>
      </c>
      <c r="O73" s="32">
        <v>6.4866666666666672</v>
      </c>
      <c r="P73" s="23"/>
      <c r="Q73" s="23"/>
    </row>
    <row r="74" spans="1:17" x14ac:dyDescent="0.25">
      <c r="A74" s="31" t="s">
        <v>335</v>
      </c>
      <c r="B74" s="26" t="s">
        <v>336</v>
      </c>
      <c r="C74" s="32">
        <v>13.17</v>
      </c>
      <c r="D74" s="32">
        <v>17.686666666666667</v>
      </c>
      <c r="E74" s="32">
        <v>19.940000000000001</v>
      </c>
      <c r="F74" s="32">
        <v>21.123333333333331</v>
      </c>
      <c r="G74" s="32">
        <v>27.343333333333334</v>
      </c>
      <c r="H74" s="33">
        <v>40.856666666666662</v>
      </c>
      <c r="I74" s="24"/>
      <c r="J74" s="32">
        <v>15.623333333333333</v>
      </c>
      <c r="K74" s="32">
        <v>25.763333333333332</v>
      </c>
      <c r="L74" s="32">
        <v>15.856666666666667</v>
      </c>
      <c r="M74" s="32">
        <v>16.336666666666666</v>
      </c>
      <c r="N74" s="32">
        <v>13.433333333333332</v>
      </c>
      <c r="O74" s="35">
        <v>36.763333333333328</v>
      </c>
      <c r="P74" s="23"/>
      <c r="Q74" s="23"/>
    </row>
    <row r="75" spans="1:17" x14ac:dyDescent="0.25">
      <c r="A75" s="41" t="s">
        <v>337</v>
      </c>
      <c r="B75" s="26" t="s">
        <v>338</v>
      </c>
      <c r="C75" s="43">
        <v>0.83000000000000007</v>
      </c>
      <c r="D75" s="43">
        <v>0.34666666666666668</v>
      </c>
      <c r="E75" s="43">
        <v>2.3333333333333334E-2</v>
      </c>
      <c r="F75" s="44">
        <v>0.956666666666667</v>
      </c>
      <c r="G75" s="43">
        <v>0.21666666666666667</v>
      </c>
      <c r="H75" s="43">
        <v>0.18000000000000002</v>
      </c>
      <c r="I75" s="34"/>
      <c r="J75" s="43">
        <v>1.1599999999999999</v>
      </c>
      <c r="K75" s="43">
        <v>0.06</v>
      </c>
      <c r="L75" s="43">
        <v>0.42666666666666669</v>
      </c>
      <c r="M75" s="44">
        <v>1.4166666666666667</v>
      </c>
      <c r="N75" s="43">
        <v>0.32</v>
      </c>
      <c r="O75" s="43">
        <v>0.35333333333333333</v>
      </c>
      <c r="P75" s="26"/>
      <c r="Q75" s="26"/>
    </row>
    <row r="76" spans="1:17" x14ac:dyDescent="0.25">
      <c r="A76" s="23" t="s">
        <v>339</v>
      </c>
      <c r="B76" s="23" t="s">
        <v>340</v>
      </c>
      <c r="C76" s="32">
        <v>16.266666666666666</v>
      </c>
      <c r="D76" s="32">
        <v>10.893333333333333</v>
      </c>
      <c r="E76" s="32">
        <v>14.736666666666666</v>
      </c>
      <c r="F76" s="32">
        <v>13.036666666666667</v>
      </c>
      <c r="G76" s="35">
        <v>25.929999999999996</v>
      </c>
      <c r="H76" s="32">
        <v>13.273333333333333</v>
      </c>
      <c r="I76" s="45"/>
      <c r="J76" s="35">
        <v>21.570000000000004</v>
      </c>
      <c r="K76" s="32">
        <v>11.393333333333333</v>
      </c>
      <c r="L76" s="32">
        <v>18.353333333333332</v>
      </c>
      <c r="M76" s="32">
        <v>13.466666666666667</v>
      </c>
      <c r="N76" s="32">
        <v>16.403333333333332</v>
      </c>
      <c r="O76" s="32">
        <v>12.966666666666667</v>
      </c>
      <c r="P76" s="23"/>
      <c r="Q76" s="23"/>
    </row>
    <row r="77" spans="1:17" x14ac:dyDescent="0.25">
      <c r="A77" s="23" t="s">
        <v>341</v>
      </c>
      <c r="B77" s="23" t="s">
        <v>342</v>
      </c>
      <c r="C77" s="32">
        <v>0</v>
      </c>
      <c r="D77" s="32">
        <v>0</v>
      </c>
      <c r="E77" s="32">
        <v>0</v>
      </c>
      <c r="F77" s="32">
        <v>2.3333333333333334E-2</v>
      </c>
      <c r="G77" s="46">
        <v>0.08</v>
      </c>
      <c r="H77" s="32">
        <v>0</v>
      </c>
      <c r="I77" s="45"/>
      <c r="J77" s="32"/>
      <c r="K77" s="32"/>
      <c r="L77" s="32"/>
      <c r="M77" s="35"/>
      <c r="N77" s="32"/>
      <c r="O77" s="32"/>
      <c r="P77" s="23"/>
      <c r="Q77" s="23"/>
    </row>
    <row r="78" spans="1:17" x14ac:dyDescent="0.25">
      <c r="A78" s="23" t="s">
        <v>343</v>
      </c>
      <c r="B78" s="23" t="s">
        <v>344</v>
      </c>
      <c r="C78" s="32">
        <v>2.313333333333333</v>
      </c>
      <c r="D78" s="32">
        <v>0.39000000000000007</v>
      </c>
      <c r="E78" s="32">
        <v>0.59</v>
      </c>
      <c r="F78" s="32">
        <v>0.60333333333333339</v>
      </c>
      <c r="G78" s="35">
        <v>2.34</v>
      </c>
      <c r="H78" s="32">
        <v>0.50666666666666671</v>
      </c>
      <c r="I78" s="45"/>
      <c r="J78" s="47">
        <v>0</v>
      </c>
      <c r="K78" s="47">
        <v>0</v>
      </c>
      <c r="L78" s="32">
        <v>0</v>
      </c>
      <c r="M78" s="32">
        <v>2.3333333333333334E-2</v>
      </c>
      <c r="N78" s="32">
        <v>5.3333333333333337E-2</v>
      </c>
      <c r="O78" s="32">
        <v>0.02</v>
      </c>
      <c r="P78" s="23"/>
      <c r="Q78" s="23"/>
    </row>
    <row r="79" spans="1:17" x14ac:dyDescent="0.25">
      <c r="A79" s="23" t="s">
        <v>1015</v>
      </c>
      <c r="B79" s="143" t="s">
        <v>1016</v>
      </c>
      <c r="C79" s="32">
        <v>23.52333333333333</v>
      </c>
      <c r="D79" s="32">
        <v>5.1266666666666669</v>
      </c>
      <c r="E79" s="32">
        <v>10.4</v>
      </c>
      <c r="F79" s="33">
        <v>74.209999999999994</v>
      </c>
      <c r="G79" s="32">
        <v>14.550000000000002</v>
      </c>
      <c r="H79" s="32">
        <v>17.316666666666666</v>
      </c>
      <c r="I79" s="45"/>
      <c r="J79" s="47">
        <v>25.836666666666662</v>
      </c>
      <c r="K79" s="47">
        <v>20.626666666666669</v>
      </c>
      <c r="L79" s="32">
        <v>12.56</v>
      </c>
      <c r="M79" s="33">
        <v>82.306666666666658</v>
      </c>
      <c r="N79" s="32">
        <v>24.590000000000003</v>
      </c>
      <c r="O79" s="32">
        <v>26.366666666666664</v>
      </c>
      <c r="P79" s="23"/>
      <c r="Q79" s="23"/>
    </row>
    <row r="80" spans="1:17" x14ac:dyDescent="0.25">
      <c r="A80" s="23" t="s">
        <v>345</v>
      </c>
      <c r="B80" s="23" t="s">
        <v>346</v>
      </c>
      <c r="C80" s="32">
        <v>3.7333333333333329</v>
      </c>
      <c r="D80" s="32">
        <v>3.8000000000000003</v>
      </c>
      <c r="E80" s="32">
        <v>2.9366666666666661</v>
      </c>
      <c r="F80" s="35">
        <v>4.2533333333333339</v>
      </c>
      <c r="G80" s="32">
        <v>2.93</v>
      </c>
      <c r="H80" s="32">
        <v>2.4433333333333329</v>
      </c>
      <c r="I80" s="45"/>
      <c r="J80" s="32">
        <v>4.7366666666666672</v>
      </c>
      <c r="K80" s="32">
        <v>4.1333333333333337</v>
      </c>
      <c r="L80" s="32">
        <v>4.9433333333333334</v>
      </c>
      <c r="M80" s="35">
        <v>6.4799999999999995</v>
      </c>
      <c r="N80" s="32">
        <v>3.51</v>
      </c>
      <c r="O80" s="32">
        <v>4.41</v>
      </c>
      <c r="P80" s="23"/>
      <c r="Q80" s="23"/>
    </row>
    <row r="81" spans="1:29" x14ac:dyDescent="0.25">
      <c r="A81" s="23" t="s">
        <v>347</v>
      </c>
      <c r="B81" s="23" t="s">
        <v>348</v>
      </c>
      <c r="C81" s="32">
        <v>17.666666666666668</v>
      </c>
      <c r="D81" s="32">
        <v>26.836666666666662</v>
      </c>
      <c r="E81" s="35">
        <v>27.236666666666668</v>
      </c>
      <c r="F81" s="32">
        <v>23.526666666666667</v>
      </c>
      <c r="G81" s="32">
        <v>22.886666666666667</v>
      </c>
      <c r="H81" s="32">
        <v>21.013333333333332</v>
      </c>
      <c r="I81" s="45"/>
      <c r="J81" s="32">
        <v>18.330000000000002</v>
      </c>
      <c r="K81" s="32">
        <v>10.43</v>
      </c>
      <c r="L81" s="35">
        <v>23.253333333333334</v>
      </c>
      <c r="M81" s="32">
        <v>19.47</v>
      </c>
      <c r="N81" s="32">
        <v>14.219999999999999</v>
      </c>
      <c r="O81" s="32">
        <v>21.673333333333332</v>
      </c>
      <c r="P81" s="23"/>
      <c r="Q81" s="23"/>
    </row>
    <row r="82" spans="1:29" x14ac:dyDescent="0.25">
      <c r="A82" s="23" t="s">
        <v>349</v>
      </c>
      <c r="B82" s="23" t="s">
        <v>350</v>
      </c>
      <c r="C82" s="32">
        <v>55.22</v>
      </c>
      <c r="D82" s="32">
        <v>32.476666666666667</v>
      </c>
      <c r="E82" s="32">
        <v>33.893333333333338</v>
      </c>
      <c r="F82" s="32">
        <v>56.946666666666665</v>
      </c>
      <c r="G82" s="35">
        <v>68.759999999999991</v>
      </c>
      <c r="H82" s="32">
        <v>43.85</v>
      </c>
      <c r="I82" s="45"/>
      <c r="J82" s="32">
        <v>71.936666666666667</v>
      </c>
      <c r="K82" s="32">
        <v>36.303333333333335</v>
      </c>
      <c r="L82" s="32">
        <v>45.436666666666667</v>
      </c>
      <c r="M82" s="32">
        <v>43.716666666666669</v>
      </c>
      <c r="N82" s="35">
        <v>81.416666666666671</v>
      </c>
      <c r="O82" s="32">
        <v>34.796666666666667</v>
      </c>
      <c r="P82" s="23"/>
      <c r="Q82" s="23"/>
    </row>
    <row r="83" spans="1:29" s="113" customFormat="1" x14ac:dyDescent="0.25">
      <c r="A83" s="26" t="s">
        <v>351</v>
      </c>
      <c r="B83" s="26" t="s">
        <v>352</v>
      </c>
      <c r="C83" s="44">
        <v>0.8833333333333333</v>
      </c>
      <c r="D83" s="43">
        <v>0.16</v>
      </c>
      <c r="E83" s="43">
        <v>0.27999999999999997</v>
      </c>
      <c r="F83" s="43">
        <v>0.10333333333333335</v>
      </c>
      <c r="G83" s="43">
        <v>0.18000000000000002</v>
      </c>
      <c r="H83" s="43">
        <v>0.12</v>
      </c>
      <c r="I83" s="112"/>
      <c r="J83" s="50">
        <v>0.32</v>
      </c>
      <c r="K83" s="43">
        <v>0.10666666666666667</v>
      </c>
      <c r="L83" s="43">
        <v>0.21333333333333335</v>
      </c>
      <c r="M83" s="43">
        <v>0.24</v>
      </c>
      <c r="N83" s="43">
        <v>0.14333333333333334</v>
      </c>
      <c r="O83" s="43">
        <v>8.3333333333333329E-2</v>
      </c>
      <c r="P83" s="26"/>
      <c r="Q83" s="26"/>
    </row>
    <row r="84" spans="1:29" s="113" customFormat="1" x14ac:dyDescent="0.25">
      <c r="A84" s="26" t="s">
        <v>529</v>
      </c>
      <c r="B84" s="26" t="s">
        <v>534</v>
      </c>
      <c r="C84" s="114">
        <v>15.853333333333333</v>
      </c>
      <c r="D84" s="44">
        <v>16.319999999999997</v>
      </c>
      <c r="E84" s="114">
        <v>11.563333333333333</v>
      </c>
      <c r="F84" s="114">
        <v>14.863333333333335</v>
      </c>
      <c r="G84" s="114">
        <v>5.2733333333333334</v>
      </c>
      <c r="H84" s="114">
        <v>6.2366666666666672</v>
      </c>
      <c r="I84" s="53"/>
      <c r="J84" s="114">
        <v>22.956666666666667</v>
      </c>
      <c r="K84" s="114">
        <v>16.493333333333332</v>
      </c>
      <c r="L84" s="114">
        <v>24.459999999999997</v>
      </c>
      <c r="M84" s="44">
        <v>25.746666666666666</v>
      </c>
      <c r="N84" s="114">
        <v>17.080000000000002</v>
      </c>
      <c r="O84" s="114">
        <v>9.3233333333333324</v>
      </c>
      <c r="P84" s="26"/>
      <c r="Q84" s="26"/>
      <c r="R84" s="27"/>
      <c r="S84" s="27"/>
      <c r="T84" s="27"/>
      <c r="U84" s="27"/>
      <c r="V84" s="27"/>
      <c r="W84" s="27"/>
      <c r="X84" s="27"/>
      <c r="Y84" s="27"/>
      <c r="Z84" s="27"/>
      <c r="AA84" s="27"/>
      <c r="AB84" s="27"/>
      <c r="AC84" s="27"/>
    </row>
    <row r="85" spans="1:29" s="113" customFormat="1" x14ac:dyDescent="0.25">
      <c r="A85" s="26" t="s">
        <v>530</v>
      </c>
      <c r="B85" s="26" t="s">
        <v>535</v>
      </c>
      <c r="C85" s="114">
        <v>23.176666666666666</v>
      </c>
      <c r="D85" s="44">
        <v>38.89</v>
      </c>
      <c r="E85" s="114">
        <v>30.616666666666664</v>
      </c>
      <c r="F85" s="114">
        <v>6.3166666666666664</v>
      </c>
      <c r="G85" s="114">
        <v>5.7600000000000007</v>
      </c>
      <c r="H85" s="114">
        <v>6.333333333333333</v>
      </c>
      <c r="I85" s="53"/>
      <c r="J85" s="114">
        <v>24.59</v>
      </c>
      <c r="K85" s="114">
        <v>14.36</v>
      </c>
      <c r="L85" s="44">
        <v>41.756666666666668</v>
      </c>
      <c r="M85" s="114">
        <v>6.2633333333333328</v>
      </c>
      <c r="N85" s="114">
        <v>9.08</v>
      </c>
      <c r="O85" s="114">
        <v>13.290000000000001</v>
      </c>
      <c r="P85" s="26"/>
      <c r="Q85" s="26"/>
      <c r="R85" s="27"/>
      <c r="S85" s="27"/>
      <c r="T85" s="27"/>
      <c r="U85" s="27"/>
      <c r="V85" s="27"/>
      <c r="W85" s="27"/>
      <c r="X85" s="27"/>
      <c r="Y85" s="27"/>
      <c r="Z85" s="27"/>
      <c r="AA85" s="27"/>
      <c r="AB85" s="27"/>
      <c r="AC85" s="27"/>
    </row>
    <row r="86" spans="1:29" s="113" customFormat="1" x14ac:dyDescent="0.25">
      <c r="A86" s="26" t="s">
        <v>531</v>
      </c>
      <c r="B86" s="26" t="s">
        <v>536</v>
      </c>
      <c r="C86" s="114">
        <v>3.9366666666666661</v>
      </c>
      <c r="D86" s="114">
        <v>6.580000000000001</v>
      </c>
      <c r="E86" s="44">
        <v>6.7066666666666661</v>
      </c>
      <c r="F86" s="114">
        <v>3.8166666666666669</v>
      </c>
      <c r="G86" s="114">
        <v>2.2333333333333329</v>
      </c>
      <c r="H86" s="114">
        <v>4.2166666666666703</v>
      </c>
      <c r="I86" s="53"/>
      <c r="J86" s="114">
        <v>4.6633333333333331</v>
      </c>
      <c r="K86" s="44">
        <v>9.913333333333334</v>
      </c>
      <c r="L86" s="114">
        <v>9.0400000000000009</v>
      </c>
      <c r="M86" s="114">
        <v>4.9533333333333331</v>
      </c>
      <c r="N86" s="114">
        <v>3.9</v>
      </c>
      <c r="O86" s="114">
        <v>5.753333333333333</v>
      </c>
      <c r="P86" s="26"/>
      <c r="Q86" s="26"/>
      <c r="R86" s="27"/>
      <c r="S86" s="27"/>
      <c r="T86" s="27"/>
      <c r="U86" s="27"/>
      <c r="V86" s="27"/>
      <c r="W86" s="27"/>
      <c r="X86" s="27"/>
      <c r="Y86" s="27"/>
      <c r="Z86" s="27"/>
      <c r="AA86" s="27"/>
      <c r="AB86" s="27"/>
      <c r="AC86" s="27"/>
    </row>
    <row r="87" spans="1:29" s="113" customFormat="1" x14ac:dyDescent="0.25">
      <c r="A87" s="26" t="s">
        <v>532</v>
      </c>
      <c r="B87" s="26" t="s">
        <v>537</v>
      </c>
      <c r="C87" s="114">
        <v>4.8533333333333344</v>
      </c>
      <c r="D87" s="114">
        <v>4.6166666666666663</v>
      </c>
      <c r="E87" s="114">
        <v>5.77</v>
      </c>
      <c r="F87" s="114">
        <v>6.1366666666666667</v>
      </c>
      <c r="G87" s="114">
        <v>4.8899999999999997</v>
      </c>
      <c r="H87" s="44">
        <v>10.706666666666669</v>
      </c>
      <c r="I87" s="53"/>
      <c r="J87" s="114">
        <v>5.0433333333333339</v>
      </c>
      <c r="K87" s="114">
        <v>6.8633333333333333</v>
      </c>
      <c r="L87" s="114">
        <v>4.0733333333333333</v>
      </c>
      <c r="M87" s="114">
        <v>7.1566666666666663</v>
      </c>
      <c r="N87" s="114">
        <v>5.3833333333333329</v>
      </c>
      <c r="O87" s="44">
        <v>11.016666666666667</v>
      </c>
      <c r="P87" s="26"/>
      <c r="Q87" s="26"/>
    </row>
    <row r="88" spans="1:29" s="52" customFormat="1" x14ac:dyDescent="0.25">
      <c r="A88" s="37" t="s">
        <v>533</v>
      </c>
      <c r="B88" s="37" t="s">
        <v>538</v>
      </c>
      <c r="C88" s="115">
        <v>6.87</v>
      </c>
      <c r="D88" s="39">
        <v>10.786666666666667</v>
      </c>
      <c r="E88" s="115">
        <v>10.123333333333333</v>
      </c>
      <c r="F88" s="115">
        <v>8.7099999999999991</v>
      </c>
      <c r="G88" s="115">
        <v>4.63</v>
      </c>
      <c r="H88" s="115">
        <v>10.566666666666666</v>
      </c>
      <c r="I88" s="116"/>
      <c r="J88" s="115">
        <v>5.9499999999999993</v>
      </c>
      <c r="K88" s="115">
        <v>8.57</v>
      </c>
      <c r="L88" s="115">
        <v>8.3066666666666666</v>
      </c>
      <c r="M88" s="115">
        <v>8.4933333333333341</v>
      </c>
      <c r="N88" s="115">
        <v>6.2666666666666666</v>
      </c>
      <c r="O88" s="39">
        <v>11.836666666666668</v>
      </c>
      <c r="P88" s="37"/>
      <c r="Q88" s="37"/>
    </row>
    <row r="89" spans="1:29" x14ac:dyDescent="0.25">
      <c r="A89" s="23" t="s">
        <v>353</v>
      </c>
      <c r="B89" s="23" t="s">
        <v>377</v>
      </c>
      <c r="C89" s="47">
        <v>1.43</v>
      </c>
      <c r="D89" s="47">
        <v>0.28666666666666668</v>
      </c>
      <c r="E89" s="47">
        <v>4.1366666666666667</v>
      </c>
      <c r="F89" s="33">
        <v>9.8966666666666665</v>
      </c>
      <c r="G89" s="47">
        <v>7.6966666666666681</v>
      </c>
      <c r="H89" s="47">
        <v>7.8966666666666656</v>
      </c>
      <c r="I89" s="53"/>
      <c r="J89" s="47">
        <v>3.436666666666667</v>
      </c>
      <c r="K89" s="47">
        <v>2.9866666666666668</v>
      </c>
      <c r="L89" s="47">
        <v>0.68666666666666665</v>
      </c>
      <c r="M89" s="33">
        <v>15.143333333333333</v>
      </c>
      <c r="N89" s="47">
        <v>1.8766666666666667</v>
      </c>
      <c r="O89" s="47">
        <v>1.9333333333333333</v>
      </c>
      <c r="P89" s="58"/>
      <c r="Q89" s="58"/>
    </row>
    <row r="90" spans="1:29" x14ac:dyDescent="0.25">
      <c r="A90" s="23" t="s">
        <v>354</v>
      </c>
      <c r="B90" s="23" t="s">
        <v>377</v>
      </c>
      <c r="C90" s="47">
        <v>1.2700000000000002</v>
      </c>
      <c r="D90" s="47">
        <v>1.0133333333333334</v>
      </c>
      <c r="E90" s="47">
        <v>12.350000000000001</v>
      </c>
      <c r="F90" s="47">
        <v>13.936666666666667</v>
      </c>
      <c r="G90" s="47">
        <v>13.729999999999999</v>
      </c>
      <c r="H90" s="33">
        <v>29.48</v>
      </c>
      <c r="I90" s="53"/>
      <c r="J90" s="47">
        <v>2.2766666666666668</v>
      </c>
      <c r="K90" s="33">
        <v>9.3633333333333333</v>
      </c>
      <c r="L90" s="47">
        <v>0.32666666666666672</v>
      </c>
      <c r="M90" s="47">
        <v>5.2833333333333332</v>
      </c>
      <c r="N90" s="47">
        <v>5.17</v>
      </c>
      <c r="O90" s="47">
        <v>3.0066666666666664</v>
      </c>
      <c r="P90" s="58"/>
      <c r="Q90" s="58"/>
    </row>
    <row r="91" spans="1:29" x14ac:dyDescent="0.25">
      <c r="A91" s="23" t="s">
        <v>355</v>
      </c>
      <c r="B91" s="23" t="s">
        <v>377</v>
      </c>
      <c r="C91" s="47">
        <v>1.1500000000000001</v>
      </c>
      <c r="D91" s="47">
        <v>1.5200000000000002</v>
      </c>
      <c r="E91" s="47">
        <v>18.16</v>
      </c>
      <c r="F91" s="47">
        <v>14.226666666666667</v>
      </c>
      <c r="G91" s="47">
        <v>22.033333333333331</v>
      </c>
      <c r="H91" s="33">
        <v>41.446666666666665</v>
      </c>
      <c r="I91" s="53"/>
      <c r="J91" s="47">
        <v>5.6366666666666667</v>
      </c>
      <c r="K91" s="33">
        <v>25.830000000000002</v>
      </c>
      <c r="L91" s="47">
        <v>0.77333333333333343</v>
      </c>
      <c r="M91" s="47">
        <v>18.940000000000001</v>
      </c>
      <c r="N91" s="47">
        <v>7.53</v>
      </c>
      <c r="O91" s="47">
        <v>4.2433333333333332</v>
      </c>
      <c r="P91" s="58"/>
      <c r="Q91" s="58"/>
    </row>
    <row r="92" spans="1:29" x14ac:dyDescent="0.25">
      <c r="A92" s="23" t="s">
        <v>356</v>
      </c>
      <c r="B92" s="23" t="s">
        <v>377</v>
      </c>
      <c r="C92" s="47">
        <v>1.1533333333333333</v>
      </c>
      <c r="D92" s="47">
        <v>1.0566666666666669</v>
      </c>
      <c r="E92" s="47">
        <v>11.553333333333335</v>
      </c>
      <c r="F92" s="47">
        <v>9.0200000000000014</v>
      </c>
      <c r="G92" s="47">
        <v>16.08666666666667</v>
      </c>
      <c r="H92" s="33">
        <v>26.99666666666667</v>
      </c>
      <c r="I92" s="53"/>
      <c r="J92" s="47">
        <v>3.8333333333333335</v>
      </c>
      <c r="K92" s="33">
        <v>14.200000000000001</v>
      </c>
      <c r="L92" s="47">
        <v>0.73333333333333339</v>
      </c>
      <c r="M92" s="47">
        <v>11.520000000000001</v>
      </c>
      <c r="N92" s="47">
        <v>6.1499999999999995</v>
      </c>
      <c r="O92" s="47">
        <v>5.16</v>
      </c>
      <c r="P92" s="58"/>
      <c r="Q92" s="58"/>
    </row>
    <row r="93" spans="1:29" x14ac:dyDescent="0.25">
      <c r="A93" s="23" t="s">
        <v>357</v>
      </c>
      <c r="B93" s="23" t="s">
        <v>377</v>
      </c>
      <c r="C93" s="47">
        <v>1.02</v>
      </c>
      <c r="D93" s="47">
        <v>0.12</v>
      </c>
      <c r="E93" s="47">
        <v>3.7733333333333334</v>
      </c>
      <c r="F93" s="33">
        <v>10.416666666666666</v>
      </c>
      <c r="G93" s="47">
        <v>7.1633333333333331</v>
      </c>
      <c r="H93" s="47">
        <v>9.9466666666666672</v>
      </c>
      <c r="I93" s="53"/>
      <c r="J93" s="47">
        <v>2.8866666666666667</v>
      </c>
      <c r="K93" s="47">
        <v>4.7700000000000005</v>
      </c>
      <c r="L93" s="47">
        <v>0.21</v>
      </c>
      <c r="M93" s="33">
        <v>9.6933333333333334</v>
      </c>
      <c r="N93" s="47">
        <v>1.0833333333333333</v>
      </c>
      <c r="O93" s="47">
        <v>1.1766666666666667</v>
      </c>
      <c r="P93" s="58"/>
      <c r="Q93" s="58"/>
    </row>
    <row r="94" spans="1:29" x14ac:dyDescent="0.25">
      <c r="A94" s="23" t="s">
        <v>358</v>
      </c>
      <c r="B94" s="23" t="s">
        <v>377</v>
      </c>
      <c r="C94" s="47">
        <v>2.4433333333333334</v>
      </c>
      <c r="D94" s="47">
        <v>1.8333333333333333</v>
      </c>
      <c r="E94" s="47">
        <v>14.336666666666666</v>
      </c>
      <c r="F94" s="47">
        <v>19.153333333333336</v>
      </c>
      <c r="G94" s="47">
        <v>20.393333333333331</v>
      </c>
      <c r="H94" s="33">
        <v>34.806666666666665</v>
      </c>
      <c r="I94" s="53"/>
      <c r="J94" s="47">
        <v>1.2366666666666666</v>
      </c>
      <c r="K94" s="47">
        <v>4.5133333333333328</v>
      </c>
      <c r="L94" s="47">
        <v>8.3333333333333329E-2</v>
      </c>
      <c r="M94" s="33">
        <v>6.1433333333333335</v>
      </c>
      <c r="N94" s="47">
        <v>3.3933333333333331</v>
      </c>
      <c r="O94" s="47">
        <v>1.04</v>
      </c>
      <c r="P94" s="58"/>
      <c r="Q94" s="58"/>
    </row>
    <row r="95" spans="1:29" x14ac:dyDescent="0.25">
      <c r="A95" s="23" t="s">
        <v>359</v>
      </c>
      <c r="B95" s="23" t="s">
        <v>377</v>
      </c>
      <c r="C95" s="47">
        <v>0.41</v>
      </c>
      <c r="D95" s="47">
        <v>0.12666666666666668</v>
      </c>
      <c r="E95" s="47">
        <v>2.1199999999999997</v>
      </c>
      <c r="F95" s="33">
        <v>5.043333333333333</v>
      </c>
      <c r="G95" s="47">
        <v>3.6033333333333331</v>
      </c>
      <c r="H95" s="47">
        <v>4.6133333333333333</v>
      </c>
      <c r="I95" s="53"/>
      <c r="J95" s="47">
        <v>0.26666666666666666</v>
      </c>
      <c r="K95" s="47">
        <v>2.31</v>
      </c>
      <c r="L95" s="47">
        <v>0.11333333333333334</v>
      </c>
      <c r="M95" s="33">
        <v>5.77</v>
      </c>
      <c r="N95" s="47">
        <v>1.5066666666666668</v>
      </c>
      <c r="O95" s="47">
        <v>0.65666666666666662</v>
      </c>
      <c r="P95" s="58"/>
      <c r="Q95" s="58"/>
    </row>
    <row r="96" spans="1:29" x14ac:dyDescent="0.25">
      <c r="A96" s="23" t="s">
        <v>360</v>
      </c>
      <c r="B96" s="23" t="s">
        <v>377</v>
      </c>
      <c r="C96" s="47">
        <v>1.8</v>
      </c>
      <c r="D96" s="47">
        <v>0.25333333333333335</v>
      </c>
      <c r="E96" s="47">
        <v>7.21</v>
      </c>
      <c r="F96" s="33">
        <v>12.963333333333333</v>
      </c>
      <c r="G96" s="47">
        <v>11.533333333333333</v>
      </c>
      <c r="H96" s="47">
        <v>10.38</v>
      </c>
      <c r="I96" s="53"/>
      <c r="J96" s="47">
        <v>0.32</v>
      </c>
      <c r="K96" s="47">
        <v>1.2133333333333334</v>
      </c>
      <c r="L96" s="47">
        <v>0.54666666666666675</v>
      </c>
      <c r="M96" s="33">
        <v>5.55</v>
      </c>
      <c r="N96" s="47">
        <v>2.09</v>
      </c>
      <c r="O96" s="47">
        <v>1.1566666666666665</v>
      </c>
      <c r="P96" s="58"/>
      <c r="Q96" s="58"/>
    </row>
    <row r="97" spans="1:17" x14ac:dyDescent="0.25">
      <c r="A97" s="23" t="s">
        <v>361</v>
      </c>
      <c r="B97" s="23" t="s">
        <v>377</v>
      </c>
      <c r="C97" s="47">
        <v>2.3633333333333333</v>
      </c>
      <c r="D97" s="47">
        <v>1.0033333333333332</v>
      </c>
      <c r="E97" s="47">
        <v>11.200000000000001</v>
      </c>
      <c r="F97" s="47">
        <v>12.100000000000001</v>
      </c>
      <c r="G97" s="47">
        <v>16.373333333333331</v>
      </c>
      <c r="H97" s="33">
        <v>17.446666666666669</v>
      </c>
      <c r="I97" s="53"/>
      <c r="J97" s="47">
        <v>4.1566666666666663</v>
      </c>
      <c r="K97" s="47">
        <v>0.46499999999999997</v>
      </c>
      <c r="L97" s="47">
        <v>0.89</v>
      </c>
      <c r="M97" s="33">
        <v>14.229999999999999</v>
      </c>
      <c r="N97" s="47">
        <v>2.3466666666666662</v>
      </c>
      <c r="O97" s="47">
        <v>1.6766666666666665</v>
      </c>
      <c r="P97" s="58"/>
      <c r="Q97" s="58"/>
    </row>
    <row r="98" spans="1:17" x14ac:dyDescent="0.25">
      <c r="A98" s="23" t="s">
        <v>362</v>
      </c>
      <c r="B98" s="23" t="s">
        <v>377</v>
      </c>
      <c r="C98" s="47">
        <v>3.6966666666666668</v>
      </c>
      <c r="D98" s="47">
        <v>3.9133333333333327</v>
      </c>
      <c r="E98" s="47">
        <v>35.046666666666667</v>
      </c>
      <c r="F98" s="47">
        <v>36.136666666666663</v>
      </c>
      <c r="G98" s="47">
        <v>46.24666666666667</v>
      </c>
      <c r="H98" s="33">
        <v>71.076666666666668</v>
      </c>
      <c r="I98" s="53"/>
      <c r="J98" s="47">
        <v>11.4</v>
      </c>
      <c r="K98" s="47">
        <v>2.33</v>
      </c>
      <c r="L98" s="47">
        <v>2.3866666666666667</v>
      </c>
      <c r="M98" s="33">
        <v>52.800000000000004</v>
      </c>
      <c r="N98" s="47">
        <v>19.733333333333334</v>
      </c>
      <c r="O98" s="47">
        <v>10.62</v>
      </c>
      <c r="P98" s="58"/>
      <c r="Q98" s="58"/>
    </row>
    <row r="99" spans="1:17" x14ac:dyDescent="0.25">
      <c r="A99" s="23" t="s">
        <v>363</v>
      </c>
      <c r="B99" s="23" t="s">
        <v>377</v>
      </c>
      <c r="C99" s="47">
        <v>1.2</v>
      </c>
      <c r="D99" s="47">
        <v>0.44666666666666671</v>
      </c>
      <c r="E99" s="47">
        <v>3.64</v>
      </c>
      <c r="F99" s="33">
        <v>10.4</v>
      </c>
      <c r="G99" s="47">
        <v>9.8333333333333339</v>
      </c>
      <c r="H99" s="47">
        <v>8.6966666666666672</v>
      </c>
      <c r="I99" s="53"/>
      <c r="J99" s="47">
        <v>1.1633333333333333</v>
      </c>
      <c r="K99" s="47">
        <v>0.47499999999999998</v>
      </c>
      <c r="L99" s="47">
        <v>0</v>
      </c>
      <c r="M99" s="33">
        <v>14.38</v>
      </c>
      <c r="N99" s="47">
        <v>2.0099999999999998</v>
      </c>
      <c r="O99" s="47">
        <v>3.1366666666666667</v>
      </c>
      <c r="P99" s="58"/>
      <c r="Q99" s="58"/>
    </row>
    <row r="100" spans="1:17" x14ac:dyDescent="0.25">
      <c r="A100" s="23" t="s">
        <v>364</v>
      </c>
      <c r="B100" s="23" t="s">
        <v>377</v>
      </c>
      <c r="C100" s="47">
        <v>1.88</v>
      </c>
      <c r="D100" s="47">
        <v>0.69333333333333336</v>
      </c>
      <c r="E100" s="47">
        <v>8.9133333333333322</v>
      </c>
      <c r="F100" s="47">
        <v>9.7266666666666666</v>
      </c>
      <c r="G100" s="47">
        <v>11.57</v>
      </c>
      <c r="H100" s="33">
        <v>19.313333333333333</v>
      </c>
      <c r="I100" s="53"/>
      <c r="J100" s="47">
        <v>3.5199999999999996</v>
      </c>
      <c r="K100" s="47">
        <v>0.56499999999999995</v>
      </c>
      <c r="L100" s="47">
        <v>0.86</v>
      </c>
      <c r="M100" s="33">
        <v>19.353333333333335</v>
      </c>
      <c r="N100" s="47">
        <v>2.7133333333333334</v>
      </c>
      <c r="O100" s="47">
        <v>1.9433333333333334</v>
      </c>
      <c r="P100" s="58"/>
      <c r="Q100" s="58"/>
    </row>
    <row r="101" spans="1:17" x14ac:dyDescent="0.25">
      <c r="A101" s="23" t="s">
        <v>365</v>
      </c>
      <c r="B101" s="23" t="s">
        <v>377</v>
      </c>
      <c r="C101" s="47">
        <v>2.7333333333333329</v>
      </c>
      <c r="D101" s="47">
        <v>1.9433333333333334</v>
      </c>
      <c r="E101" s="47">
        <v>13.723333333333334</v>
      </c>
      <c r="F101" s="47">
        <v>19</v>
      </c>
      <c r="G101" s="33">
        <v>25.87</v>
      </c>
      <c r="H101" s="47">
        <v>22.3</v>
      </c>
      <c r="I101" s="53"/>
      <c r="J101" s="47">
        <v>3.8266666666666667</v>
      </c>
      <c r="K101" s="47">
        <v>0.125</v>
      </c>
      <c r="L101" s="47">
        <v>0.66666666666666663</v>
      </c>
      <c r="M101" s="33">
        <v>7.1033333333333344</v>
      </c>
      <c r="N101" s="47">
        <v>4.1366666666666667</v>
      </c>
      <c r="O101" s="47">
        <v>1.5433333333333332</v>
      </c>
      <c r="P101" s="58"/>
      <c r="Q101" s="58"/>
    </row>
    <row r="102" spans="1:17" x14ac:dyDescent="0.25">
      <c r="A102" s="23" t="s">
        <v>366</v>
      </c>
      <c r="B102" s="23" t="s">
        <v>377</v>
      </c>
      <c r="C102" s="47">
        <v>1.7533333333333332</v>
      </c>
      <c r="D102" s="47">
        <v>1.42</v>
      </c>
      <c r="E102" s="47">
        <v>10.306666666666667</v>
      </c>
      <c r="F102" s="47">
        <v>12.396666666666667</v>
      </c>
      <c r="G102" s="33">
        <v>20.819999999999997</v>
      </c>
      <c r="H102" s="47">
        <v>12.88</v>
      </c>
      <c r="I102" s="53"/>
      <c r="J102" s="47">
        <v>2.83</v>
      </c>
      <c r="K102" s="47">
        <v>8.5000000000000006E-2</v>
      </c>
      <c r="L102" s="47">
        <v>0.86</v>
      </c>
      <c r="M102" s="33">
        <v>12.336666666666666</v>
      </c>
      <c r="N102" s="47">
        <v>2.1999999999999997</v>
      </c>
      <c r="O102" s="47">
        <v>1.61</v>
      </c>
      <c r="P102" s="58"/>
      <c r="Q102" s="58"/>
    </row>
    <row r="103" spans="1:17" x14ac:dyDescent="0.25">
      <c r="A103" s="23" t="s">
        <v>367</v>
      </c>
      <c r="B103" s="23" t="s">
        <v>377</v>
      </c>
      <c r="C103" s="47">
        <v>5.93</v>
      </c>
      <c r="D103" s="47">
        <v>3.0233333333333334</v>
      </c>
      <c r="E103" s="47">
        <v>26.47666666666667</v>
      </c>
      <c r="F103" s="47">
        <v>34.18</v>
      </c>
      <c r="G103" s="33">
        <v>47.553333333333335</v>
      </c>
      <c r="H103" s="47">
        <v>37.49</v>
      </c>
      <c r="I103" s="53"/>
      <c r="J103" s="47">
        <v>6.62</v>
      </c>
      <c r="K103" s="47">
        <v>1.2149999999999999</v>
      </c>
      <c r="L103" s="47">
        <v>1.0166666666666668</v>
      </c>
      <c r="M103" s="33">
        <v>15.483333333333334</v>
      </c>
      <c r="N103" s="47">
        <v>8.67</v>
      </c>
      <c r="O103" s="47">
        <v>1.5666666666666664</v>
      </c>
      <c r="P103" s="58"/>
      <c r="Q103" s="58"/>
    </row>
    <row r="104" spans="1:17" x14ac:dyDescent="0.25">
      <c r="A104" s="23" t="s">
        <v>368</v>
      </c>
      <c r="B104" s="23" t="s">
        <v>377</v>
      </c>
      <c r="C104" s="47">
        <v>3.7566666666666664</v>
      </c>
      <c r="D104" s="47">
        <v>1.6766666666666667</v>
      </c>
      <c r="E104" s="47">
        <v>15.493333333333334</v>
      </c>
      <c r="F104" s="47">
        <v>17.106666666666666</v>
      </c>
      <c r="G104" s="47">
        <v>20.90666666666667</v>
      </c>
      <c r="H104" s="33">
        <v>22.73</v>
      </c>
      <c r="I104" s="53"/>
      <c r="J104" s="47">
        <v>4.75</v>
      </c>
      <c r="K104" s="47">
        <v>0.95499999999999996</v>
      </c>
      <c r="L104" s="47">
        <v>1.1966666666666665</v>
      </c>
      <c r="M104" s="33">
        <v>21.736666666666668</v>
      </c>
      <c r="N104" s="47">
        <v>5.336666666666666</v>
      </c>
      <c r="O104" s="47">
        <v>3.3933333333333331</v>
      </c>
      <c r="P104" s="58"/>
      <c r="Q104" s="58"/>
    </row>
    <row r="105" spans="1:17" x14ac:dyDescent="0.25">
      <c r="A105" s="23" t="s">
        <v>369</v>
      </c>
      <c r="B105" s="23" t="s">
        <v>377</v>
      </c>
      <c r="C105" s="47">
        <v>4.6100000000000003</v>
      </c>
      <c r="D105" s="47">
        <v>2.3566666666666669</v>
      </c>
      <c r="E105" s="47">
        <v>20.53</v>
      </c>
      <c r="F105" s="47">
        <v>33.08</v>
      </c>
      <c r="G105" s="33">
        <v>46.016666666666673</v>
      </c>
      <c r="H105" s="47">
        <v>42.383333333333333</v>
      </c>
      <c r="I105" s="53"/>
      <c r="J105" s="47">
        <v>1.54</v>
      </c>
      <c r="K105" s="47">
        <v>0</v>
      </c>
      <c r="L105" s="47">
        <v>0</v>
      </c>
      <c r="M105" s="33">
        <v>3.9033333333333338</v>
      </c>
      <c r="N105" s="47">
        <v>3.6233333333333335</v>
      </c>
      <c r="O105" s="47">
        <v>1.0366666666666666</v>
      </c>
      <c r="P105" s="58"/>
      <c r="Q105" s="58"/>
    </row>
    <row r="106" spans="1:17" x14ac:dyDescent="0.25">
      <c r="A106" s="23" t="s">
        <v>370</v>
      </c>
      <c r="B106" s="23" t="s">
        <v>377</v>
      </c>
      <c r="C106" s="47">
        <v>3.9733333333333332</v>
      </c>
      <c r="D106" s="47">
        <v>2.0333333333333337</v>
      </c>
      <c r="E106" s="47">
        <v>19.263333333333332</v>
      </c>
      <c r="F106" s="47">
        <v>31.983333333333331</v>
      </c>
      <c r="G106" s="47">
        <v>52.406666666666666</v>
      </c>
      <c r="H106" s="33">
        <v>73.55</v>
      </c>
      <c r="I106" s="53"/>
      <c r="J106" s="47">
        <v>9.1599999999999984</v>
      </c>
      <c r="K106" s="47">
        <v>1.25</v>
      </c>
      <c r="L106" s="47">
        <v>1.0899999999999999</v>
      </c>
      <c r="M106" s="33">
        <v>24.726666666666663</v>
      </c>
      <c r="N106" s="47">
        <v>12.783333333333333</v>
      </c>
      <c r="O106" s="47">
        <v>6.6099999999999994</v>
      </c>
      <c r="P106" s="58"/>
      <c r="Q106" s="58"/>
    </row>
    <row r="107" spans="1:17" x14ac:dyDescent="0.25">
      <c r="A107" s="23" t="s">
        <v>371</v>
      </c>
      <c r="B107" s="23" t="s">
        <v>377</v>
      </c>
      <c r="C107" s="47">
        <v>1.21</v>
      </c>
      <c r="D107" s="47">
        <v>1.7066666666666668</v>
      </c>
      <c r="E107" s="47">
        <v>11.203333333333333</v>
      </c>
      <c r="F107" s="47">
        <v>7.3133333333333335</v>
      </c>
      <c r="G107" s="47">
        <v>12.11</v>
      </c>
      <c r="H107" s="33">
        <v>16.380000000000003</v>
      </c>
      <c r="I107" s="53"/>
      <c r="J107" s="47">
        <v>3.2133333333333334</v>
      </c>
      <c r="K107" s="47">
        <v>0.46499999999999997</v>
      </c>
      <c r="L107" s="47">
        <v>0.92</v>
      </c>
      <c r="M107" s="33">
        <v>12.719999999999999</v>
      </c>
      <c r="N107" s="47">
        <v>6.0366666666666662</v>
      </c>
      <c r="O107" s="47">
        <v>3.8966666666666665</v>
      </c>
      <c r="P107" s="58"/>
      <c r="Q107" s="58"/>
    </row>
    <row r="108" spans="1:17" x14ac:dyDescent="0.25">
      <c r="A108" s="23" t="s">
        <v>372</v>
      </c>
      <c r="B108" s="23" t="s">
        <v>377</v>
      </c>
      <c r="C108" s="47">
        <v>0.65666666666666662</v>
      </c>
      <c r="D108" s="47">
        <v>0.73666666666666669</v>
      </c>
      <c r="E108" s="47">
        <v>5.9966666666666661</v>
      </c>
      <c r="F108" s="47">
        <v>4.4666666666666659</v>
      </c>
      <c r="G108" s="47">
        <v>8.7033333333333331</v>
      </c>
      <c r="H108" s="33">
        <v>12.233333333333334</v>
      </c>
      <c r="I108" s="53"/>
      <c r="J108" s="33">
        <v>6.2133333333333338</v>
      </c>
      <c r="K108" s="47">
        <v>1.77</v>
      </c>
      <c r="L108" s="47">
        <v>0.21999999999999997</v>
      </c>
      <c r="M108" s="47">
        <v>4.0666666666666664</v>
      </c>
      <c r="N108" s="47">
        <v>2.5966666666666667</v>
      </c>
      <c r="O108" s="47">
        <v>1.8866666666666667</v>
      </c>
      <c r="P108" s="58"/>
      <c r="Q108" s="58"/>
    </row>
    <row r="109" spans="1:17" x14ac:dyDescent="0.25">
      <c r="A109" s="23" t="s">
        <v>373</v>
      </c>
      <c r="B109" s="23" t="s">
        <v>377</v>
      </c>
      <c r="C109" s="47">
        <v>0.39000000000000007</v>
      </c>
      <c r="D109" s="47">
        <v>0.21</v>
      </c>
      <c r="E109" s="47">
        <v>2.3199999999999998</v>
      </c>
      <c r="F109" s="47">
        <v>3.08</v>
      </c>
      <c r="G109" s="47">
        <v>3.58</v>
      </c>
      <c r="H109" s="33">
        <v>4.9066666666666663</v>
      </c>
      <c r="I109" s="53"/>
      <c r="J109" s="47">
        <v>2.4233333333333333</v>
      </c>
      <c r="K109" s="47">
        <v>0.7350000000000001</v>
      </c>
      <c r="L109" s="47">
        <v>0.17</v>
      </c>
      <c r="M109" s="33">
        <v>4.3866666666666667</v>
      </c>
      <c r="N109" s="47">
        <v>1.29</v>
      </c>
      <c r="O109" s="47">
        <v>0.77</v>
      </c>
      <c r="P109" s="58"/>
      <c r="Q109" s="58"/>
    </row>
    <row r="110" spans="1:17" x14ac:dyDescent="0.25">
      <c r="A110" s="23" t="s">
        <v>374</v>
      </c>
      <c r="B110" s="23" t="s">
        <v>377</v>
      </c>
      <c r="C110" s="47">
        <v>2.5433333333333334</v>
      </c>
      <c r="D110" s="47">
        <v>0.76333333333333331</v>
      </c>
      <c r="E110" s="47">
        <v>12.62</v>
      </c>
      <c r="F110" s="47">
        <v>11.76</v>
      </c>
      <c r="G110" s="47">
        <v>16.27</v>
      </c>
      <c r="H110" s="33">
        <v>25.813333333333333</v>
      </c>
      <c r="I110" s="53"/>
      <c r="J110" s="47">
        <v>1.2966666666666666</v>
      </c>
      <c r="K110" s="47">
        <v>0.185</v>
      </c>
      <c r="L110" s="47">
        <v>0.7533333333333333</v>
      </c>
      <c r="M110" s="33">
        <v>16.236666666666668</v>
      </c>
      <c r="N110" s="47">
        <v>8.41</v>
      </c>
      <c r="O110" s="47">
        <v>3.9466666666666668</v>
      </c>
      <c r="P110" s="58"/>
      <c r="Q110" s="58"/>
    </row>
    <row r="111" spans="1:17" x14ac:dyDescent="0.25">
      <c r="A111" s="23" t="s">
        <v>375</v>
      </c>
      <c r="B111" s="23" t="s">
        <v>377</v>
      </c>
      <c r="C111" s="47">
        <v>9.1833333333333318</v>
      </c>
      <c r="D111" s="47">
        <v>5.6333333333333329</v>
      </c>
      <c r="E111" s="47">
        <v>68.38666666666667</v>
      </c>
      <c r="F111" s="47">
        <v>55.896666666666668</v>
      </c>
      <c r="G111" s="47">
        <v>77.63666666666667</v>
      </c>
      <c r="H111" s="33">
        <v>180.55999999999997</v>
      </c>
      <c r="I111" s="54"/>
      <c r="J111" s="47">
        <v>10.263333333333334</v>
      </c>
      <c r="K111" s="47">
        <v>1.375</v>
      </c>
      <c r="L111" s="47">
        <v>2.3266666666666667</v>
      </c>
      <c r="M111" s="33">
        <v>35.01</v>
      </c>
      <c r="N111" s="47">
        <v>24.91333333333333</v>
      </c>
      <c r="O111" s="47">
        <v>18.330000000000002</v>
      </c>
      <c r="P111" s="58"/>
      <c r="Q111" s="58"/>
    </row>
    <row r="112" spans="1:17" x14ac:dyDescent="0.25">
      <c r="A112" s="48" t="s">
        <v>376</v>
      </c>
      <c r="B112" s="48" t="s">
        <v>377</v>
      </c>
      <c r="C112" s="55">
        <v>0.89999999999999991</v>
      </c>
      <c r="D112" s="55">
        <v>0.4366666666666667</v>
      </c>
      <c r="E112" s="55">
        <v>8.9700000000000006</v>
      </c>
      <c r="F112" s="55">
        <v>6.5166666666666657</v>
      </c>
      <c r="G112" s="55">
        <v>9.6633333333333322</v>
      </c>
      <c r="H112" s="56">
        <v>30.89</v>
      </c>
      <c r="I112" s="57"/>
      <c r="J112" s="56">
        <v>20.406666666666666</v>
      </c>
      <c r="K112" s="55">
        <v>3.5449999999999999</v>
      </c>
      <c r="L112" s="55">
        <v>0.6166666666666667</v>
      </c>
      <c r="M112" s="55">
        <v>5.5733333333333333</v>
      </c>
      <c r="N112" s="55">
        <v>3.3333333333333335</v>
      </c>
      <c r="O112" s="55">
        <v>3.6033333333333335</v>
      </c>
      <c r="P112" s="58"/>
      <c r="Q112" s="58"/>
    </row>
  </sheetData>
  <mergeCells count="9">
    <mergeCell ref="A1:O1"/>
    <mergeCell ref="A2:A4"/>
    <mergeCell ref="B2:B4"/>
    <mergeCell ref="C2:H2"/>
    <mergeCell ref="J2:O2"/>
    <mergeCell ref="C3:E3"/>
    <mergeCell ref="F3:H3"/>
    <mergeCell ref="J3:L3"/>
    <mergeCell ref="M3:O3"/>
  </mergeCells>
  <phoneticPr fontId="2" type="noConversion"/>
  <conditionalFormatting sqref="C5:H5">
    <cfRule type="colorScale" priority="268">
      <colorScale>
        <cfvo type="min"/>
        <cfvo type="max"/>
        <color rgb="FFFCFCFF"/>
        <color rgb="FFFF0000"/>
      </colorScale>
    </cfRule>
  </conditionalFormatting>
  <conditionalFormatting sqref="C6:H6">
    <cfRule type="colorScale" priority="267">
      <colorScale>
        <cfvo type="min"/>
        <cfvo type="max"/>
        <color rgb="FFFCFCFF"/>
        <color rgb="FFFF0000"/>
      </colorScale>
    </cfRule>
  </conditionalFormatting>
  <conditionalFormatting sqref="C7:H7">
    <cfRule type="colorScale" priority="266">
      <colorScale>
        <cfvo type="min"/>
        <cfvo type="max"/>
        <color rgb="FFFCFCFF"/>
        <color rgb="FFFF0000"/>
      </colorScale>
    </cfRule>
  </conditionalFormatting>
  <conditionalFormatting sqref="C8:H8">
    <cfRule type="colorScale" priority="265">
      <colorScale>
        <cfvo type="min"/>
        <cfvo type="max"/>
        <color rgb="FFFCFCFF"/>
        <color rgb="FFFF0000"/>
      </colorScale>
    </cfRule>
  </conditionalFormatting>
  <conditionalFormatting sqref="C9:H9">
    <cfRule type="colorScale" priority="264">
      <colorScale>
        <cfvo type="min"/>
        <cfvo type="max"/>
        <color rgb="FFFCFCFF"/>
        <color rgb="FFFF0000"/>
      </colorScale>
    </cfRule>
  </conditionalFormatting>
  <conditionalFormatting sqref="C10:H10">
    <cfRule type="colorScale" priority="263">
      <colorScale>
        <cfvo type="min"/>
        <cfvo type="max"/>
        <color rgb="FFFCFCFF"/>
        <color rgb="FFFF0000"/>
      </colorScale>
    </cfRule>
  </conditionalFormatting>
  <conditionalFormatting sqref="C11:H11">
    <cfRule type="colorScale" priority="262">
      <colorScale>
        <cfvo type="min"/>
        <cfvo type="max"/>
        <color rgb="FFFCFCFF"/>
        <color rgb="FFFF0000"/>
      </colorScale>
    </cfRule>
  </conditionalFormatting>
  <conditionalFormatting sqref="C12:H12">
    <cfRule type="colorScale" priority="261">
      <colorScale>
        <cfvo type="min"/>
        <cfvo type="max"/>
        <color rgb="FFFCFCFF"/>
        <color rgb="FFFF0000"/>
      </colorScale>
    </cfRule>
  </conditionalFormatting>
  <conditionalFormatting sqref="C13:H13">
    <cfRule type="colorScale" priority="260">
      <colorScale>
        <cfvo type="min"/>
        <cfvo type="max"/>
        <color rgb="FFFCFCFF"/>
        <color rgb="FFFF0000"/>
      </colorScale>
    </cfRule>
  </conditionalFormatting>
  <conditionalFormatting sqref="C14:H14">
    <cfRule type="colorScale" priority="259">
      <colorScale>
        <cfvo type="min"/>
        <cfvo type="max"/>
        <color rgb="FFFCFCFF"/>
        <color rgb="FFFF0000"/>
      </colorScale>
    </cfRule>
  </conditionalFormatting>
  <conditionalFormatting sqref="C15:H15">
    <cfRule type="colorScale" priority="258">
      <colorScale>
        <cfvo type="min"/>
        <cfvo type="max"/>
        <color rgb="FFFCFCFF"/>
        <color rgb="FFFF0000"/>
      </colorScale>
    </cfRule>
  </conditionalFormatting>
  <conditionalFormatting sqref="C16:H16">
    <cfRule type="colorScale" priority="257">
      <colorScale>
        <cfvo type="min"/>
        <cfvo type="max"/>
        <color rgb="FFFCFCFF"/>
        <color rgb="FFFF0000"/>
      </colorScale>
    </cfRule>
  </conditionalFormatting>
  <conditionalFormatting sqref="C17:H17">
    <cfRule type="colorScale" priority="256">
      <colorScale>
        <cfvo type="min"/>
        <cfvo type="max"/>
        <color rgb="FFFCFCFF"/>
        <color rgb="FFFF0000"/>
      </colorScale>
    </cfRule>
  </conditionalFormatting>
  <conditionalFormatting sqref="C18:H18">
    <cfRule type="colorScale" priority="255">
      <colorScale>
        <cfvo type="min"/>
        <cfvo type="max"/>
        <color rgb="FFFCFCFF"/>
        <color rgb="FFFF0000"/>
      </colorScale>
    </cfRule>
  </conditionalFormatting>
  <conditionalFormatting sqref="C20:H20">
    <cfRule type="colorScale" priority="254">
      <colorScale>
        <cfvo type="min"/>
        <cfvo type="max"/>
        <color rgb="FFFCFCFF"/>
        <color rgb="FFFF0000"/>
      </colorScale>
    </cfRule>
  </conditionalFormatting>
  <conditionalFormatting sqref="C21:H21">
    <cfRule type="colorScale" priority="253">
      <colorScale>
        <cfvo type="min"/>
        <cfvo type="max"/>
        <color rgb="FFFCFCFF"/>
        <color rgb="FFFF0000"/>
      </colorScale>
    </cfRule>
  </conditionalFormatting>
  <conditionalFormatting sqref="C22:H22">
    <cfRule type="colorScale" priority="252">
      <colorScale>
        <cfvo type="min"/>
        <cfvo type="max"/>
        <color rgb="FFFCFCFF"/>
        <color rgb="FFFF0000"/>
      </colorScale>
    </cfRule>
  </conditionalFormatting>
  <conditionalFormatting sqref="C23:H23">
    <cfRule type="colorScale" priority="251">
      <colorScale>
        <cfvo type="min"/>
        <cfvo type="max"/>
        <color rgb="FFFCFCFF"/>
        <color rgb="FFFF0000"/>
      </colorScale>
    </cfRule>
  </conditionalFormatting>
  <conditionalFormatting sqref="C24:H24">
    <cfRule type="colorScale" priority="250">
      <colorScale>
        <cfvo type="min"/>
        <cfvo type="max"/>
        <color rgb="FFFCFCFF"/>
        <color rgb="FFFF0000"/>
      </colorScale>
    </cfRule>
  </conditionalFormatting>
  <conditionalFormatting sqref="C25:H25">
    <cfRule type="colorScale" priority="249">
      <colorScale>
        <cfvo type="min"/>
        <cfvo type="max"/>
        <color rgb="FFFCFCFF"/>
        <color rgb="FFFF0000"/>
      </colorScale>
    </cfRule>
  </conditionalFormatting>
  <conditionalFormatting sqref="C26:H26">
    <cfRule type="colorScale" priority="248">
      <colorScale>
        <cfvo type="min"/>
        <cfvo type="max"/>
        <color rgb="FFFCFCFF"/>
        <color rgb="FFFF0000"/>
      </colorScale>
    </cfRule>
  </conditionalFormatting>
  <conditionalFormatting sqref="C27:H27">
    <cfRule type="colorScale" priority="247">
      <colorScale>
        <cfvo type="min"/>
        <cfvo type="max"/>
        <color rgb="FFFCFCFF"/>
        <color rgb="FFFF0000"/>
      </colorScale>
    </cfRule>
  </conditionalFormatting>
  <conditionalFormatting sqref="C28:H28">
    <cfRule type="colorScale" priority="246">
      <colorScale>
        <cfvo type="min"/>
        <cfvo type="max"/>
        <color rgb="FFFCFCFF"/>
        <color rgb="FFFF0000"/>
      </colorScale>
    </cfRule>
  </conditionalFormatting>
  <conditionalFormatting sqref="C33:H33">
    <cfRule type="colorScale" priority="245">
      <colorScale>
        <cfvo type="min"/>
        <cfvo type="max"/>
        <color rgb="FFFCFCFF"/>
        <color rgb="FFFF0000"/>
      </colorScale>
    </cfRule>
  </conditionalFormatting>
  <conditionalFormatting sqref="C34:H34">
    <cfRule type="colorScale" priority="244">
      <colorScale>
        <cfvo type="min"/>
        <cfvo type="max"/>
        <color rgb="FFFCFCFF"/>
        <color rgb="FFFF0000"/>
      </colorScale>
    </cfRule>
  </conditionalFormatting>
  <conditionalFormatting sqref="C35:H35">
    <cfRule type="colorScale" priority="243">
      <colorScale>
        <cfvo type="min"/>
        <cfvo type="max"/>
        <color rgb="FFFCFCFF"/>
        <color rgb="FFFF0000"/>
      </colorScale>
    </cfRule>
  </conditionalFormatting>
  <conditionalFormatting sqref="C36:H36">
    <cfRule type="colorScale" priority="242">
      <colorScale>
        <cfvo type="min"/>
        <cfvo type="max"/>
        <color rgb="FFFCFCFF"/>
        <color rgb="FFFF0000"/>
      </colorScale>
    </cfRule>
  </conditionalFormatting>
  <conditionalFormatting sqref="C37:H37">
    <cfRule type="colorScale" priority="241">
      <colorScale>
        <cfvo type="min"/>
        <cfvo type="max"/>
        <color rgb="FFFCFCFF"/>
        <color rgb="FFFF0000"/>
      </colorScale>
    </cfRule>
  </conditionalFormatting>
  <conditionalFormatting sqref="C38:H38">
    <cfRule type="colorScale" priority="240">
      <colorScale>
        <cfvo type="min"/>
        <cfvo type="max"/>
        <color rgb="FFFCFCFF"/>
        <color rgb="FFFF0000"/>
      </colorScale>
    </cfRule>
  </conditionalFormatting>
  <conditionalFormatting sqref="C39:H39">
    <cfRule type="colorScale" priority="239">
      <colorScale>
        <cfvo type="min"/>
        <cfvo type="max"/>
        <color rgb="FFFCFCFF"/>
        <color rgb="FFFF0000"/>
      </colorScale>
    </cfRule>
  </conditionalFormatting>
  <conditionalFormatting sqref="C40:H40">
    <cfRule type="colorScale" priority="238">
      <colorScale>
        <cfvo type="min"/>
        <cfvo type="max"/>
        <color rgb="FFFCFCFF"/>
        <color rgb="FFFF0000"/>
      </colorScale>
    </cfRule>
  </conditionalFormatting>
  <conditionalFormatting sqref="C41:H41">
    <cfRule type="colorScale" priority="237">
      <colorScale>
        <cfvo type="min"/>
        <cfvo type="max"/>
        <color rgb="FFFCFCFF"/>
        <color rgb="FFFF0000"/>
      </colorScale>
    </cfRule>
  </conditionalFormatting>
  <conditionalFormatting sqref="C42:H42">
    <cfRule type="colorScale" priority="236">
      <colorScale>
        <cfvo type="min"/>
        <cfvo type="max"/>
        <color rgb="FFFCFCFF"/>
        <color rgb="FFFF0000"/>
      </colorScale>
    </cfRule>
  </conditionalFormatting>
  <conditionalFormatting sqref="C43:H43">
    <cfRule type="colorScale" priority="235">
      <colorScale>
        <cfvo type="min"/>
        <cfvo type="max"/>
        <color rgb="FFFCFCFF"/>
        <color rgb="FFFF0000"/>
      </colorScale>
    </cfRule>
  </conditionalFormatting>
  <conditionalFormatting sqref="C44:H44">
    <cfRule type="colorScale" priority="234">
      <colorScale>
        <cfvo type="min"/>
        <cfvo type="max"/>
        <color rgb="FFFCFCFF"/>
        <color rgb="FFFF0000"/>
      </colorScale>
    </cfRule>
  </conditionalFormatting>
  <conditionalFormatting sqref="C46:H46">
    <cfRule type="colorScale" priority="233">
      <colorScale>
        <cfvo type="min"/>
        <cfvo type="max"/>
        <color rgb="FFFCFCFF"/>
        <color rgb="FFFF0000"/>
      </colorScale>
    </cfRule>
  </conditionalFormatting>
  <conditionalFormatting sqref="C45:H45">
    <cfRule type="colorScale" priority="232">
      <colorScale>
        <cfvo type="min"/>
        <cfvo type="max"/>
        <color rgb="FFFCFCFF"/>
        <color rgb="FFFF0000"/>
      </colorScale>
    </cfRule>
  </conditionalFormatting>
  <conditionalFormatting sqref="C47:H47">
    <cfRule type="colorScale" priority="231">
      <colorScale>
        <cfvo type="min"/>
        <cfvo type="max"/>
        <color rgb="FFFCFCFF"/>
        <color rgb="FFFF0000"/>
      </colorScale>
    </cfRule>
  </conditionalFormatting>
  <conditionalFormatting sqref="C48:H48">
    <cfRule type="colorScale" priority="230">
      <colorScale>
        <cfvo type="min"/>
        <cfvo type="max"/>
        <color rgb="FFFCFCFF"/>
        <color rgb="FFFF0000"/>
      </colorScale>
    </cfRule>
  </conditionalFormatting>
  <conditionalFormatting sqref="C49:H49">
    <cfRule type="colorScale" priority="229">
      <colorScale>
        <cfvo type="min"/>
        <cfvo type="max"/>
        <color rgb="FFFCFCFF"/>
        <color rgb="FFFF0000"/>
      </colorScale>
    </cfRule>
  </conditionalFormatting>
  <conditionalFormatting sqref="C50:H50">
    <cfRule type="colorScale" priority="228">
      <colorScale>
        <cfvo type="min"/>
        <cfvo type="max"/>
        <color rgb="FFFCFCFF"/>
        <color rgb="FFFF0000"/>
      </colorScale>
    </cfRule>
  </conditionalFormatting>
  <conditionalFormatting sqref="C51:H51">
    <cfRule type="colorScale" priority="227">
      <colorScale>
        <cfvo type="min"/>
        <cfvo type="max"/>
        <color rgb="FFFCFCFF"/>
        <color rgb="FFFF0000"/>
      </colorScale>
    </cfRule>
  </conditionalFormatting>
  <conditionalFormatting sqref="C52:H52">
    <cfRule type="colorScale" priority="226">
      <colorScale>
        <cfvo type="min"/>
        <cfvo type="max"/>
        <color rgb="FFFCFCFF"/>
        <color rgb="FFFF0000"/>
      </colorScale>
    </cfRule>
  </conditionalFormatting>
  <conditionalFormatting sqref="C53:H53">
    <cfRule type="colorScale" priority="225">
      <colorScale>
        <cfvo type="min"/>
        <cfvo type="max"/>
        <color rgb="FFFCFCFF"/>
        <color rgb="FFFF0000"/>
      </colorScale>
    </cfRule>
  </conditionalFormatting>
  <conditionalFormatting sqref="C54:H54">
    <cfRule type="colorScale" priority="224">
      <colorScale>
        <cfvo type="min"/>
        <cfvo type="max"/>
        <color rgb="FFFCFCFF"/>
        <color rgb="FFFF0000"/>
      </colorScale>
    </cfRule>
  </conditionalFormatting>
  <conditionalFormatting sqref="C58:H58">
    <cfRule type="colorScale" priority="222">
      <colorScale>
        <cfvo type="min"/>
        <cfvo type="max"/>
        <color rgb="FFFCFCFF"/>
        <color rgb="FFFF0000"/>
      </colorScale>
    </cfRule>
  </conditionalFormatting>
  <conditionalFormatting sqref="C59:H59">
    <cfRule type="colorScale" priority="221">
      <colorScale>
        <cfvo type="min"/>
        <cfvo type="max"/>
        <color rgb="FFFCFCFF"/>
        <color rgb="FFFF0000"/>
      </colorScale>
    </cfRule>
  </conditionalFormatting>
  <conditionalFormatting sqref="C60:H60">
    <cfRule type="colorScale" priority="220">
      <colorScale>
        <cfvo type="min"/>
        <cfvo type="max"/>
        <color rgb="FFFCFCFF"/>
        <color rgb="FFFF0000"/>
      </colorScale>
    </cfRule>
  </conditionalFormatting>
  <conditionalFormatting sqref="C61:H61">
    <cfRule type="colorScale" priority="219">
      <colorScale>
        <cfvo type="min"/>
        <cfvo type="max"/>
        <color rgb="FFFCFCFF"/>
        <color rgb="FFFF0000"/>
      </colorScale>
    </cfRule>
  </conditionalFormatting>
  <conditionalFormatting sqref="C62:H62">
    <cfRule type="colorScale" priority="218">
      <colorScale>
        <cfvo type="min"/>
        <cfvo type="max"/>
        <color rgb="FFFCFCFF"/>
        <color rgb="FFFF0000"/>
      </colorScale>
    </cfRule>
  </conditionalFormatting>
  <conditionalFormatting sqref="C63:H63">
    <cfRule type="colorScale" priority="217">
      <colorScale>
        <cfvo type="min"/>
        <cfvo type="max"/>
        <color rgb="FFFCFCFF"/>
        <color rgb="FFFF0000"/>
      </colorScale>
    </cfRule>
  </conditionalFormatting>
  <conditionalFormatting sqref="C29:H29">
    <cfRule type="colorScale" priority="216">
      <colorScale>
        <cfvo type="min"/>
        <cfvo type="max"/>
        <color rgb="FFFCFCFF"/>
        <color rgb="FFFF0000"/>
      </colorScale>
    </cfRule>
  </conditionalFormatting>
  <conditionalFormatting sqref="C30:H30">
    <cfRule type="colorScale" priority="215">
      <colorScale>
        <cfvo type="min"/>
        <cfvo type="max"/>
        <color rgb="FFFCFCFF"/>
        <color rgb="FFFF0000"/>
      </colorScale>
    </cfRule>
  </conditionalFormatting>
  <conditionalFormatting sqref="C31:H31">
    <cfRule type="colorScale" priority="214">
      <colorScale>
        <cfvo type="min"/>
        <cfvo type="max"/>
        <color rgb="FFFCFCFF"/>
        <color rgb="FFFF0000"/>
      </colorScale>
    </cfRule>
  </conditionalFormatting>
  <conditionalFormatting sqref="C32:H32">
    <cfRule type="colorScale" priority="213">
      <colorScale>
        <cfvo type="min"/>
        <cfvo type="max"/>
        <color rgb="FFFCFCFF"/>
        <color rgb="FFFF0000"/>
      </colorScale>
    </cfRule>
  </conditionalFormatting>
  <conditionalFormatting sqref="C19:H19">
    <cfRule type="colorScale" priority="212">
      <colorScale>
        <cfvo type="min"/>
        <cfvo type="max"/>
        <color rgb="FFFCFCFF"/>
        <color rgb="FFFF0000"/>
      </colorScale>
    </cfRule>
  </conditionalFormatting>
  <conditionalFormatting sqref="J5:O5">
    <cfRule type="colorScale" priority="211">
      <colorScale>
        <cfvo type="min"/>
        <cfvo type="max"/>
        <color rgb="FFFCFCFF"/>
        <color rgb="FFFF0000"/>
      </colorScale>
    </cfRule>
  </conditionalFormatting>
  <conditionalFormatting sqref="J6:O6">
    <cfRule type="colorScale" priority="210">
      <colorScale>
        <cfvo type="min"/>
        <cfvo type="max"/>
        <color rgb="FFFCFCFF"/>
        <color rgb="FFFF0000"/>
      </colorScale>
    </cfRule>
  </conditionalFormatting>
  <conditionalFormatting sqref="J7:O7">
    <cfRule type="colorScale" priority="209">
      <colorScale>
        <cfvo type="min"/>
        <cfvo type="max"/>
        <color rgb="FFFCFCFF"/>
        <color rgb="FFFF0000"/>
      </colorScale>
    </cfRule>
  </conditionalFormatting>
  <conditionalFormatting sqref="J8:O8">
    <cfRule type="colorScale" priority="208">
      <colorScale>
        <cfvo type="min"/>
        <cfvo type="max"/>
        <color rgb="FFFCFCFF"/>
        <color rgb="FFFF0000"/>
      </colorScale>
    </cfRule>
  </conditionalFormatting>
  <conditionalFormatting sqref="J9:O9">
    <cfRule type="colorScale" priority="207">
      <colorScale>
        <cfvo type="min"/>
        <cfvo type="max"/>
        <color rgb="FFFCFCFF"/>
        <color rgb="FFFF0000"/>
      </colorScale>
    </cfRule>
  </conditionalFormatting>
  <conditionalFormatting sqref="J10:O10">
    <cfRule type="colorScale" priority="206">
      <colorScale>
        <cfvo type="min"/>
        <cfvo type="max"/>
        <color rgb="FFFCFCFF"/>
        <color rgb="FFFF0000"/>
      </colorScale>
    </cfRule>
  </conditionalFormatting>
  <conditionalFormatting sqref="J11:O11">
    <cfRule type="colorScale" priority="205">
      <colorScale>
        <cfvo type="min"/>
        <cfvo type="max"/>
        <color rgb="FFFCFCFF"/>
        <color rgb="FFFF0000"/>
      </colorScale>
    </cfRule>
  </conditionalFormatting>
  <conditionalFormatting sqref="J12:O12">
    <cfRule type="colorScale" priority="204">
      <colorScale>
        <cfvo type="min"/>
        <cfvo type="max"/>
        <color rgb="FFFCFCFF"/>
        <color rgb="FFFF0000"/>
      </colorScale>
    </cfRule>
  </conditionalFormatting>
  <conditionalFormatting sqref="J13:O13">
    <cfRule type="colorScale" priority="203">
      <colorScale>
        <cfvo type="min"/>
        <cfvo type="max"/>
        <color rgb="FFFCFCFF"/>
        <color rgb="FFFF0000"/>
      </colorScale>
    </cfRule>
  </conditionalFormatting>
  <conditionalFormatting sqref="J14:O14">
    <cfRule type="colorScale" priority="202">
      <colorScale>
        <cfvo type="min"/>
        <cfvo type="max"/>
        <color rgb="FFFCFCFF"/>
        <color rgb="FFFF0000"/>
      </colorScale>
    </cfRule>
  </conditionalFormatting>
  <conditionalFormatting sqref="J15:O15">
    <cfRule type="colorScale" priority="201">
      <colorScale>
        <cfvo type="min"/>
        <cfvo type="max"/>
        <color rgb="FFFCFCFF"/>
        <color rgb="FFFF0000"/>
      </colorScale>
    </cfRule>
  </conditionalFormatting>
  <conditionalFormatting sqref="J16:O16">
    <cfRule type="colorScale" priority="200">
      <colorScale>
        <cfvo type="min"/>
        <cfvo type="max"/>
        <color rgb="FFFCFCFF"/>
        <color rgb="FFFF0000"/>
      </colorScale>
    </cfRule>
  </conditionalFormatting>
  <conditionalFormatting sqref="J17:O17">
    <cfRule type="colorScale" priority="199">
      <colorScale>
        <cfvo type="min"/>
        <cfvo type="max"/>
        <color rgb="FFFCFCFF"/>
        <color rgb="FFFF0000"/>
      </colorScale>
    </cfRule>
  </conditionalFormatting>
  <conditionalFormatting sqref="J18:O18">
    <cfRule type="colorScale" priority="198">
      <colorScale>
        <cfvo type="min"/>
        <cfvo type="max"/>
        <color rgb="FFFCFCFF"/>
        <color rgb="FFFF0000"/>
      </colorScale>
    </cfRule>
  </conditionalFormatting>
  <conditionalFormatting sqref="J19:O19">
    <cfRule type="colorScale" priority="197">
      <colorScale>
        <cfvo type="min"/>
        <cfvo type="max"/>
        <color rgb="FFFCFCFF"/>
        <color rgb="FFFF0000"/>
      </colorScale>
    </cfRule>
  </conditionalFormatting>
  <conditionalFormatting sqref="J20:O20">
    <cfRule type="colorScale" priority="196">
      <colorScale>
        <cfvo type="min"/>
        <cfvo type="max"/>
        <color rgb="FFFCFCFF"/>
        <color rgb="FFFF0000"/>
      </colorScale>
    </cfRule>
  </conditionalFormatting>
  <conditionalFormatting sqref="J21:O21">
    <cfRule type="colorScale" priority="195">
      <colorScale>
        <cfvo type="min"/>
        <cfvo type="max"/>
        <color rgb="FFFCFCFF"/>
        <color rgb="FFFF0000"/>
      </colorScale>
    </cfRule>
  </conditionalFormatting>
  <conditionalFormatting sqref="J22:O22">
    <cfRule type="colorScale" priority="194">
      <colorScale>
        <cfvo type="min"/>
        <cfvo type="max"/>
        <color rgb="FFFCFCFF"/>
        <color rgb="FFFF0000"/>
      </colorScale>
    </cfRule>
  </conditionalFormatting>
  <conditionalFormatting sqref="J23:O23">
    <cfRule type="colorScale" priority="193">
      <colorScale>
        <cfvo type="min"/>
        <cfvo type="max"/>
        <color rgb="FFFCFCFF"/>
        <color rgb="FFFF0000"/>
      </colorScale>
    </cfRule>
  </conditionalFormatting>
  <conditionalFormatting sqref="J24:O24">
    <cfRule type="colorScale" priority="192">
      <colorScale>
        <cfvo type="min"/>
        <cfvo type="max"/>
        <color rgb="FFFCFCFF"/>
        <color rgb="FFFF0000"/>
      </colorScale>
    </cfRule>
  </conditionalFormatting>
  <conditionalFormatting sqref="J25:O25">
    <cfRule type="colorScale" priority="191">
      <colorScale>
        <cfvo type="min"/>
        <cfvo type="max"/>
        <color rgb="FFFCFCFF"/>
        <color rgb="FFFF0000"/>
      </colorScale>
    </cfRule>
  </conditionalFormatting>
  <conditionalFormatting sqref="J26:O26">
    <cfRule type="colorScale" priority="190">
      <colorScale>
        <cfvo type="min"/>
        <cfvo type="max"/>
        <color rgb="FFFCFCFF"/>
        <color rgb="FFFF0000"/>
      </colorScale>
    </cfRule>
  </conditionalFormatting>
  <conditionalFormatting sqref="J27:O27">
    <cfRule type="colorScale" priority="189">
      <colorScale>
        <cfvo type="min"/>
        <cfvo type="max"/>
        <color rgb="FFFCFCFF"/>
        <color rgb="FFFF0000"/>
      </colorScale>
    </cfRule>
  </conditionalFormatting>
  <conditionalFormatting sqref="J28:O28">
    <cfRule type="colorScale" priority="188">
      <colorScale>
        <cfvo type="min"/>
        <cfvo type="max"/>
        <color rgb="FFFCFCFF"/>
        <color rgb="FFFF0000"/>
      </colorScale>
    </cfRule>
  </conditionalFormatting>
  <conditionalFormatting sqref="J29:O29">
    <cfRule type="colorScale" priority="187">
      <colorScale>
        <cfvo type="min"/>
        <cfvo type="max"/>
        <color rgb="FFFCFCFF"/>
        <color rgb="FFFF0000"/>
      </colorScale>
    </cfRule>
  </conditionalFormatting>
  <conditionalFormatting sqref="J30:O30">
    <cfRule type="colorScale" priority="186">
      <colorScale>
        <cfvo type="min"/>
        <cfvo type="max"/>
        <color rgb="FFFCFCFF"/>
        <color rgb="FFFF0000"/>
      </colorScale>
    </cfRule>
  </conditionalFormatting>
  <conditionalFormatting sqref="J31:O31">
    <cfRule type="colorScale" priority="185">
      <colorScale>
        <cfvo type="min"/>
        <cfvo type="max"/>
        <color rgb="FFFCFCFF"/>
        <color rgb="FFFF0000"/>
      </colorScale>
    </cfRule>
  </conditionalFormatting>
  <conditionalFormatting sqref="J32:O32">
    <cfRule type="colorScale" priority="184">
      <colorScale>
        <cfvo type="min"/>
        <cfvo type="max"/>
        <color rgb="FFFCFCFF"/>
        <color rgb="FFFF0000"/>
      </colorScale>
    </cfRule>
  </conditionalFormatting>
  <conditionalFormatting sqref="J33:O33">
    <cfRule type="colorScale" priority="183">
      <colorScale>
        <cfvo type="min"/>
        <cfvo type="max"/>
        <color rgb="FFFCFCFF"/>
        <color rgb="FFFF0000"/>
      </colorScale>
    </cfRule>
  </conditionalFormatting>
  <conditionalFormatting sqref="J34:O34">
    <cfRule type="colorScale" priority="182">
      <colorScale>
        <cfvo type="min"/>
        <cfvo type="max"/>
        <color rgb="FFFCFCFF"/>
        <color rgb="FFFF0000"/>
      </colorScale>
    </cfRule>
  </conditionalFormatting>
  <conditionalFormatting sqref="J35:O35">
    <cfRule type="colorScale" priority="181">
      <colorScale>
        <cfvo type="min"/>
        <cfvo type="max"/>
        <color rgb="FFFCFCFF"/>
        <color rgb="FFFF0000"/>
      </colorScale>
    </cfRule>
  </conditionalFormatting>
  <conditionalFormatting sqref="J36:O36">
    <cfRule type="colorScale" priority="180">
      <colorScale>
        <cfvo type="min"/>
        <cfvo type="max"/>
        <color rgb="FFFCFCFF"/>
        <color theme="0"/>
      </colorScale>
    </cfRule>
  </conditionalFormatting>
  <conditionalFormatting sqref="J37:O37">
    <cfRule type="colorScale" priority="179">
      <colorScale>
        <cfvo type="min"/>
        <cfvo type="max"/>
        <color rgb="FFFCFCFF"/>
        <color theme="0"/>
      </colorScale>
    </cfRule>
  </conditionalFormatting>
  <conditionalFormatting sqref="J38:O38">
    <cfRule type="colorScale" priority="178">
      <colorScale>
        <cfvo type="min"/>
        <cfvo type="max"/>
        <color rgb="FFFCFCFF"/>
        <color rgb="FFFF0000"/>
      </colorScale>
    </cfRule>
  </conditionalFormatting>
  <conditionalFormatting sqref="J39:O39">
    <cfRule type="colorScale" priority="177">
      <colorScale>
        <cfvo type="min"/>
        <cfvo type="max"/>
        <color rgb="FFFCFCFF"/>
        <color rgb="FFFF0000"/>
      </colorScale>
    </cfRule>
  </conditionalFormatting>
  <conditionalFormatting sqref="J40:O40">
    <cfRule type="colorScale" priority="176">
      <colorScale>
        <cfvo type="min"/>
        <cfvo type="max"/>
        <color rgb="FFFCFCFF"/>
        <color rgb="FFFF0000"/>
      </colorScale>
    </cfRule>
  </conditionalFormatting>
  <conditionalFormatting sqref="J41:O41">
    <cfRule type="colorScale" priority="175">
      <colorScale>
        <cfvo type="min"/>
        <cfvo type="max"/>
        <color rgb="FFFCFCFF"/>
        <color rgb="FFFF0000"/>
      </colorScale>
    </cfRule>
  </conditionalFormatting>
  <conditionalFormatting sqref="J42:O42">
    <cfRule type="colorScale" priority="174">
      <colorScale>
        <cfvo type="min"/>
        <cfvo type="max"/>
        <color rgb="FFFCFCFF"/>
        <color rgb="FFFF0000"/>
      </colorScale>
    </cfRule>
  </conditionalFormatting>
  <conditionalFormatting sqref="J43:O43">
    <cfRule type="colorScale" priority="173">
      <colorScale>
        <cfvo type="min"/>
        <cfvo type="max"/>
        <color rgb="FFFCFCFF"/>
        <color rgb="FFFF0000"/>
      </colorScale>
    </cfRule>
  </conditionalFormatting>
  <conditionalFormatting sqref="J44:O44">
    <cfRule type="colorScale" priority="172">
      <colorScale>
        <cfvo type="min"/>
        <cfvo type="max"/>
        <color rgb="FFFCFCFF"/>
        <color rgb="FFFF0000"/>
      </colorScale>
    </cfRule>
  </conditionalFormatting>
  <conditionalFormatting sqref="J45:O45">
    <cfRule type="colorScale" priority="171">
      <colorScale>
        <cfvo type="min"/>
        <cfvo type="max"/>
        <color rgb="FFFCFCFF"/>
        <color rgb="FFFF0000"/>
      </colorScale>
    </cfRule>
  </conditionalFormatting>
  <conditionalFormatting sqref="J47:O47">
    <cfRule type="colorScale" priority="170">
      <colorScale>
        <cfvo type="min"/>
        <cfvo type="max"/>
        <color rgb="FFFCFCFF"/>
        <color rgb="FFFF0000"/>
      </colorScale>
    </cfRule>
  </conditionalFormatting>
  <conditionalFormatting sqref="J46:O46">
    <cfRule type="colorScale" priority="169">
      <colorScale>
        <cfvo type="min"/>
        <cfvo type="max"/>
        <color rgb="FFFCFCFF"/>
        <color rgb="FFFF0000"/>
      </colorScale>
    </cfRule>
  </conditionalFormatting>
  <conditionalFormatting sqref="J48:O48">
    <cfRule type="colorScale" priority="168">
      <colorScale>
        <cfvo type="min"/>
        <cfvo type="max"/>
        <color rgb="FFFCFCFF"/>
        <color rgb="FFFF0000"/>
      </colorScale>
    </cfRule>
  </conditionalFormatting>
  <conditionalFormatting sqref="J49:O49">
    <cfRule type="colorScale" priority="167">
      <colorScale>
        <cfvo type="min"/>
        <cfvo type="max"/>
        <color rgb="FFFCFCFF"/>
        <color rgb="FFFF0000"/>
      </colorScale>
    </cfRule>
  </conditionalFormatting>
  <conditionalFormatting sqref="J50:O50">
    <cfRule type="colorScale" priority="166">
      <colorScale>
        <cfvo type="min"/>
        <cfvo type="max"/>
        <color rgb="FFFCFCFF"/>
        <color rgb="FFFF0000"/>
      </colorScale>
    </cfRule>
  </conditionalFormatting>
  <conditionalFormatting sqref="J51:O51">
    <cfRule type="colorScale" priority="165">
      <colorScale>
        <cfvo type="min"/>
        <cfvo type="max"/>
        <color rgb="FFFCFCFF"/>
        <color rgb="FFFF0000"/>
      </colorScale>
    </cfRule>
  </conditionalFormatting>
  <conditionalFormatting sqref="J52:O52">
    <cfRule type="colorScale" priority="164">
      <colorScale>
        <cfvo type="min"/>
        <cfvo type="max"/>
        <color rgb="FFFCFCFF"/>
        <color rgb="FFFF0000"/>
      </colorScale>
    </cfRule>
  </conditionalFormatting>
  <conditionalFormatting sqref="J53:O53">
    <cfRule type="colorScale" priority="163">
      <colorScale>
        <cfvo type="min"/>
        <cfvo type="max"/>
        <color rgb="FFFCFCFF"/>
        <color rgb="FFFF0000"/>
      </colorScale>
    </cfRule>
  </conditionalFormatting>
  <conditionalFormatting sqref="J54:O54">
    <cfRule type="colorScale" priority="162">
      <colorScale>
        <cfvo type="min"/>
        <cfvo type="max"/>
        <color rgb="FFFCFCFF"/>
        <color rgb="FFFF0000"/>
      </colorScale>
    </cfRule>
  </conditionalFormatting>
  <conditionalFormatting sqref="J58:O58">
    <cfRule type="colorScale" priority="160">
      <colorScale>
        <cfvo type="min"/>
        <cfvo type="max"/>
        <color rgb="FFFCFCFF"/>
        <color rgb="FFFF0000"/>
      </colorScale>
    </cfRule>
  </conditionalFormatting>
  <conditionalFormatting sqref="J59:O59">
    <cfRule type="colorScale" priority="159">
      <colorScale>
        <cfvo type="min"/>
        <cfvo type="max"/>
        <color rgb="FFFCFCFF"/>
        <color rgb="FFFF0000"/>
      </colorScale>
    </cfRule>
  </conditionalFormatting>
  <conditionalFormatting sqref="J60:O60">
    <cfRule type="colorScale" priority="158">
      <colorScale>
        <cfvo type="min"/>
        <cfvo type="max"/>
        <color rgb="FFFCFCFF"/>
        <color rgb="FFFF0000"/>
      </colorScale>
    </cfRule>
  </conditionalFormatting>
  <conditionalFormatting sqref="J61:O61">
    <cfRule type="colorScale" priority="157">
      <colorScale>
        <cfvo type="min"/>
        <cfvo type="max"/>
        <color rgb="FFFCFCFF"/>
        <color theme="0"/>
      </colorScale>
    </cfRule>
  </conditionalFormatting>
  <conditionalFormatting sqref="J62:O62">
    <cfRule type="colorScale" priority="156">
      <colorScale>
        <cfvo type="min"/>
        <cfvo type="max"/>
        <color rgb="FFFCFCFF"/>
        <color theme="0"/>
      </colorScale>
    </cfRule>
  </conditionalFormatting>
  <conditionalFormatting sqref="C64:H64">
    <cfRule type="colorScale" priority="155">
      <colorScale>
        <cfvo type="min"/>
        <cfvo type="max"/>
        <color rgb="FFFCFCFF"/>
        <color rgb="FFFF0000"/>
      </colorScale>
    </cfRule>
  </conditionalFormatting>
  <conditionalFormatting sqref="J64:O64">
    <cfRule type="colorScale" priority="154">
      <colorScale>
        <cfvo type="min"/>
        <cfvo type="max"/>
        <color rgb="FFFCFCFF"/>
        <color theme="0"/>
      </colorScale>
    </cfRule>
  </conditionalFormatting>
  <conditionalFormatting sqref="J63:O63">
    <cfRule type="colorScale" priority="153">
      <colorScale>
        <cfvo type="min"/>
        <cfvo type="max"/>
        <color rgb="FFFCFCFF"/>
        <color theme="0"/>
      </colorScale>
    </cfRule>
  </conditionalFormatting>
  <conditionalFormatting sqref="Q5:Q10">
    <cfRule type="colorScale" priority="152">
      <colorScale>
        <cfvo type="min"/>
        <cfvo type="max"/>
        <color rgb="FFFCFCFF"/>
        <color rgb="FFFF0000"/>
      </colorScale>
    </cfRule>
  </conditionalFormatting>
  <conditionalFormatting sqref="C66:H66">
    <cfRule type="colorScale" priority="151">
      <colorScale>
        <cfvo type="min"/>
        <cfvo type="max"/>
        <color rgb="FFFCFCFF"/>
        <color rgb="FFFF0000"/>
      </colorScale>
    </cfRule>
  </conditionalFormatting>
  <conditionalFormatting sqref="C67:H67">
    <cfRule type="colorScale" priority="150">
      <colorScale>
        <cfvo type="min"/>
        <cfvo type="max"/>
        <color rgb="FFFCFCFF"/>
        <color rgb="FFFF0000"/>
      </colorScale>
    </cfRule>
  </conditionalFormatting>
  <conditionalFormatting sqref="C70:H70">
    <cfRule type="colorScale" priority="149">
      <colorScale>
        <cfvo type="min"/>
        <cfvo type="max"/>
        <color rgb="FFFCFCFF"/>
        <color rgb="FFFF0000"/>
      </colorScale>
    </cfRule>
  </conditionalFormatting>
  <conditionalFormatting sqref="C72:H72">
    <cfRule type="colorScale" priority="148">
      <colorScale>
        <cfvo type="min"/>
        <cfvo type="max"/>
        <color rgb="FFFCFCFF"/>
        <color rgb="FFFF0000"/>
      </colorScale>
    </cfRule>
  </conditionalFormatting>
  <conditionalFormatting sqref="C73:H73">
    <cfRule type="colorScale" priority="147">
      <colorScale>
        <cfvo type="min"/>
        <cfvo type="max"/>
        <color rgb="FFFCFCFF"/>
        <color rgb="FFFF0000"/>
      </colorScale>
    </cfRule>
  </conditionalFormatting>
  <conditionalFormatting sqref="C74:H74">
    <cfRule type="colorScale" priority="146">
      <colorScale>
        <cfvo type="min"/>
        <cfvo type="max"/>
        <color rgb="FFFCFCFF"/>
        <color rgb="FFFF0000"/>
      </colorScale>
    </cfRule>
  </conditionalFormatting>
  <conditionalFormatting sqref="C75:H75">
    <cfRule type="colorScale" priority="145">
      <colorScale>
        <cfvo type="min"/>
        <cfvo type="max"/>
        <color rgb="FFFCFCFF"/>
        <color rgb="FFFF0000"/>
      </colorScale>
    </cfRule>
  </conditionalFormatting>
  <conditionalFormatting sqref="J66:O66">
    <cfRule type="colorScale" priority="72">
      <colorScale>
        <cfvo type="min"/>
        <cfvo type="max"/>
        <color theme="0"/>
        <color rgb="FFFF0000"/>
      </colorScale>
    </cfRule>
    <cfRule type="colorScale" priority="142">
      <colorScale>
        <cfvo type="min"/>
        <cfvo type="max"/>
        <color rgb="FFFCFCFF"/>
        <color theme="0"/>
      </colorScale>
    </cfRule>
  </conditionalFormatting>
  <conditionalFormatting sqref="J67:O67">
    <cfRule type="colorScale" priority="141">
      <colorScale>
        <cfvo type="min"/>
        <cfvo type="max"/>
        <color rgb="FFFCFCFF"/>
        <color rgb="FFFF0000"/>
      </colorScale>
    </cfRule>
  </conditionalFormatting>
  <conditionalFormatting sqref="J68:O68">
    <cfRule type="colorScale" priority="140">
      <colorScale>
        <cfvo type="min"/>
        <cfvo type="max"/>
        <color rgb="FFFCFCFF"/>
        <color rgb="FFFF0000"/>
      </colorScale>
    </cfRule>
  </conditionalFormatting>
  <conditionalFormatting sqref="J71:O71">
    <cfRule type="colorScale" priority="139">
      <colorScale>
        <cfvo type="min"/>
        <cfvo type="max"/>
        <color rgb="FFFCFCFF"/>
        <color rgb="FFFF0000"/>
      </colorScale>
    </cfRule>
  </conditionalFormatting>
  <conditionalFormatting sqref="J74:O74">
    <cfRule type="colorScale" priority="138">
      <colorScale>
        <cfvo type="min"/>
        <cfvo type="max"/>
        <color rgb="FFFCFCFF"/>
        <color rgb="FFFF0000"/>
      </colorScale>
    </cfRule>
  </conditionalFormatting>
  <conditionalFormatting sqref="J73:O73">
    <cfRule type="colorScale" priority="137">
      <colorScale>
        <cfvo type="min"/>
        <cfvo type="max"/>
        <color rgb="FFFCFCFF"/>
        <color rgb="FFFF0000"/>
      </colorScale>
    </cfRule>
  </conditionalFormatting>
  <conditionalFormatting sqref="J75:O75">
    <cfRule type="colorScale" priority="136">
      <colorScale>
        <cfvo type="min"/>
        <cfvo type="max"/>
        <color rgb="FFFCFCFF"/>
        <color rgb="FFFF0000"/>
      </colorScale>
    </cfRule>
  </conditionalFormatting>
  <conditionalFormatting sqref="C71:H71">
    <cfRule type="colorScale" priority="135">
      <colorScale>
        <cfvo type="min"/>
        <cfvo type="max"/>
        <color theme="0"/>
        <color rgb="FFFF0000"/>
      </colorScale>
    </cfRule>
  </conditionalFormatting>
  <conditionalFormatting sqref="J72:O72">
    <cfRule type="colorScale" priority="134">
      <colorScale>
        <cfvo type="min"/>
        <cfvo type="max"/>
        <color theme="0"/>
        <color rgb="FFFF0000"/>
      </colorScale>
    </cfRule>
  </conditionalFormatting>
  <conditionalFormatting sqref="C76:H76">
    <cfRule type="colorScale" priority="133">
      <colorScale>
        <cfvo type="min"/>
        <cfvo type="max"/>
        <color rgb="FFFCFCFF"/>
        <color rgb="FFFF0000"/>
      </colorScale>
    </cfRule>
  </conditionalFormatting>
  <conditionalFormatting sqref="C77:H77">
    <cfRule type="colorScale" priority="132">
      <colorScale>
        <cfvo type="min"/>
        <cfvo type="max"/>
        <color rgb="FFFCFCFF"/>
        <color rgb="FFFF0000"/>
      </colorScale>
    </cfRule>
  </conditionalFormatting>
  <conditionalFormatting sqref="C79:H79">
    <cfRule type="colorScale" priority="131">
      <colorScale>
        <cfvo type="min"/>
        <cfvo type="max"/>
        <color rgb="FFFCFCFF"/>
        <color rgb="FFFF0000"/>
      </colorScale>
    </cfRule>
  </conditionalFormatting>
  <conditionalFormatting sqref="C80:H80">
    <cfRule type="colorScale" priority="130">
      <colorScale>
        <cfvo type="min"/>
        <cfvo type="max"/>
        <color rgb="FFFCFCFF"/>
        <color rgb="FFFF0000"/>
      </colorScale>
    </cfRule>
  </conditionalFormatting>
  <conditionalFormatting sqref="C81:H81">
    <cfRule type="colorScale" priority="129">
      <colorScale>
        <cfvo type="min"/>
        <cfvo type="max"/>
        <color rgb="FFFCFCFF"/>
        <color rgb="FFFF0000"/>
      </colorScale>
    </cfRule>
  </conditionalFormatting>
  <conditionalFormatting sqref="C82:H82">
    <cfRule type="colorScale" priority="128">
      <colorScale>
        <cfvo type="min"/>
        <cfvo type="max"/>
        <color rgb="FFFCFCFF"/>
        <color rgb="FFFF0000"/>
      </colorScale>
    </cfRule>
  </conditionalFormatting>
  <conditionalFormatting sqref="C88:H88">
    <cfRule type="colorScale" priority="127">
      <colorScale>
        <cfvo type="min"/>
        <cfvo type="max"/>
        <color rgb="FFFCFCFF"/>
        <color rgb="FFFF0000"/>
      </colorScale>
    </cfRule>
  </conditionalFormatting>
  <conditionalFormatting sqref="J76:O76">
    <cfRule type="colorScale" priority="126">
      <colorScale>
        <cfvo type="min"/>
        <cfvo type="max"/>
        <color rgb="FFFCFCFF"/>
        <color rgb="FFFF0000"/>
      </colorScale>
    </cfRule>
  </conditionalFormatting>
  <conditionalFormatting sqref="J77:O77">
    <cfRule type="colorScale" priority="125">
      <colorScale>
        <cfvo type="min"/>
        <cfvo type="max"/>
        <color rgb="FFFCFCFF"/>
        <color rgb="FFFF0000"/>
      </colorScale>
    </cfRule>
  </conditionalFormatting>
  <conditionalFormatting sqref="J80:O80">
    <cfRule type="colorScale" priority="124">
      <colorScale>
        <cfvo type="min"/>
        <cfvo type="max"/>
        <color rgb="FFFCFCFF"/>
        <color rgb="FFFF0000"/>
      </colorScale>
    </cfRule>
  </conditionalFormatting>
  <conditionalFormatting sqref="J81:O81">
    <cfRule type="colorScale" priority="123">
      <colorScale>
        <cfvo type="min"/>
        <cfvo type="max"/>
        <color rgb="FFFCFCFF"/>
        <color rgb="FFFF0000"/>
      </colorScale>
    </cfRule>
  </conditionalFormatting>
  <conditionalFormatting sqref="J82:O82">
    <cfRule type="colorScale" priority="122">
      <colorScale>
        <cfvo type="min"/>
        <cfvo type="max"/>
        <color rgb="FFFCFCFF"/>
        <color rgb="FFFF0000"/>
      </colorScale>
    </cfRule>
  </conditionalFormatting>
  <conditionalFormatting sqref="J88:O88">
    <cfRule type="colorScale" priority="121">
      <colorScale>
        <cfvo type="min"/>
        <cfvo type="max"/>
        <color rgb="FFFCFCFF"/>
        <color rgb="FFFF0000"/>
      </colorScale>
    </cfRule>
  </conditionalFormatting>
  <conditionalFormatting sqref="C65:H65">
    <cfRule type="colorScale" priority="71">
      <colorScale>
        <cfvo type="min"/>
        <cfvo type="max"/>
        <color rgb="FFFCFCFF"/>
        <color rgb="FFFF0000"/>
      </colorScale>
    </cfRule>
  </conditionalFormatting>
  <conditionalFormatting sqref="J65:O65">
    <cfRule type="colorScale" priority="69">
      <colorScale>
        <cfvo type="min"/>
        <cfvo type="max"/>
        <color theme="0"/>
        <color rgb="FFFF0000"/>
      </colorScale>
    </cfRule>
    <cfRule type="colorScale" priority="70">
      <colorScale>
        <cfvo type="min"/>
        <cfvo type="max"/>
        <color rgb="FFFCFCFF"/>
        <color theme="0"/>
      </colorScale>
    </cfRule>
  </conditionalFormatting>
  <conditionalFormatting sqref="C89:H89">
    <cfRule type="colorScale" priority="68">
      <colorScale>
        <cfvo type="min"/>
        <cfvo type="max"/>
        <color rgb="FFFCFCFF"/>
        <color rgb="FFFF0000"/>
      </colorScale>
    </cfRule>
  </conditionalFormatting>
  <conditionalFormatting sqref="C90:H90">
    <cfRule type="colorScale" priority="67">
      <colorScale>
        <cfvo type="min"/>
        <cfvo type="max"/>
        <color rgb="FFFCFCFF"/>
        <color rgb="FFFF0000"/>
      </colorScale>
    </cfRule>
  </conditionalFormatting>
  <conditionalFormatting sqref="C91:H91">
    <cfRule type="colorScale" priority="66">
      <colorScale>
        <cfvo type="min"/>
        <cfvo type="max"/>
        <color rgb="FFFCFCFF"/>
        <color rgb="FFFF0000"/>
      </colorScale>
    </cfRule>
  </conditionalFormatting>
  <conditionalFormatting sqref="C92:H92">
    <cfRule type="colorScale" priority="65">
      <colorScale>
        <cfvo type="min"/>
        <cfvo type="max"/>
        <color rgb="FFFCFCFF"/>
        <color rgb="FFFF0000"/>
      </colorScale>
    </cfRule>
  </conditionalFormatting>
  <conditionalFormatting sqref="C93:H93">
    <cfRule type="colorScale" priority="64">
      <colorScale>
        <cfvo type="min"/>
        <cfvo type="max"/>
        <color rgb="FFFCFCFF"/>
        <color rgb="FFFF0000"/>
      </colorScale>
    </cfRule>
  </conditionalFormatting>
  <conditionalFormatting sqref="C94:H94">
    <cfRule type="colorScale" priority="63">
      <colorScale>
        <cfvo type="min"/>
        <cfvo type="max"/>
        <color rgb="FFFCFCFF"/>
        <color rgb="FFFF0000"/>
      </colorScale>
    </cfRule>
  </conditionalFormatting>
  <conditionalFormatting sqref="C95:H95">
    <cfRule type="colorScale" priority="62">
      <colorScale>
        <cfvo type="min"/>
        <cfvo type="max"/>
        <color rgb="FFFCFCFF"/>
        <color rgb="FFFF0000"/>
      </colorScale>
    </cfRule>
  </conditionalFormatting>
  <conditionalFormatting sqref="C96:H96">
    <cfRule type="colorScale" priority="61">
      <colorScale>
        <cfvo type="min"/>
        <cfvo type="max"/>
        <color rgb="FFFCFCFF"/>
        <color rgb="FFFF0000"/>
      </colorScale>
    </cfRule>
  </conditionalFormatting>
  <conditionalFormatting sqref="C97:H97">
    <cfRule type="colorScale" priority="60">
      <colorScale>
        <cfvo type="min"/>
        <cfvo type="max"/>
        <color rgb="FFFCFCFF"/>
        <color rgb="FFFF0000"/>
      </colorScale>
    </cfRule>
  </conditionalFormatting>
  <conditionalFormatting sqref="C98:H98">
    <cfRule type="colorScale" priority="59">
      <colorScale>
        <cfvo type="min"/>
        <cfvo type="max"/>
        <color rgb="FFFCFCFF"/>
        <color rgb="FFFF0000"/>
      </colorScale>
    </cfRule>
  </conditionalFormatting>
  <conditionalFormatting sqref="C99:H99">
    <cfRule type="colorScale" priority="58">
      <colorScale>
        <cfvo type="min"/>
        <cfvo type="max"/>
        <color rgb="FFFCFCFF"/>
        <color rgb="FFFF0000"/>
      </colorScale>
    </cfRule>
  </conditionalFormatting>
  <conditionalFormatting sqref="C100:H100">
    <cfRule type="colorScale" priority="57">
      <colorScale>
        <cfvo type="min"/>
        <cfvo type="max"/>
        <color rgb="FFFCFCFF"/>
        <color rgb="FFFF0000"/>
      </colorScale>
    </cfRule>
  </conditionalFormatting>
  <conditionalFormatting sqref="C101:H101">
    <cfRule type="colorScale" priority="56">
      <colorScale>
        <cfvo type="min"/>
        <cfvo type="max"/>
        <color rgb="FFFCFCFF"/>
        <color rgb="FFFF0000"/>
      </colorScale>
    </cfRule>
  </conditionalFormatting>
  <conditionalFormatting sqref="C102:H102">
    <cfRule type="colorScale" priority="55">
      <colorScale>
        <cfvo type="min"/>
        <cfvo type="max"/>
        <color rgb="FFFCFCFF"/>
        <color rgb="FFFF0000"/>
      </colorScale>
    </cfRule>
  </conditionalFormatting>
  <conditionalFormatting sqref="C104:H104">
    <cfRule type="colorScale" priority="54">
      <colorScale>
        <cfvo type="min"/>
        <cfvo type="max"/>
        <color rgb="FFFCFCFF"/>
        <color rgb="FFFF0000"/>
      </colorScale>
    </cfRule>
  </conditionalFormatting>
  <conditionalFormatting sqref="C105:H105">
    <cfRule type="colorScale" priority="53">
      <colorScale>
        <cfvo type="min"/>
        <cfvo type="max"/>
        <color rgb="FFFCFCFF"/>
        <color rgb="FFFF0000"/>
      </colorScale>
    </cfRule>
  </conditionalFormatting>
  <conditionalFormatting sqref="C106:H106">
    <cfRule type="colorScale" priority="52">
      <colorScale>
        <cfvo type="min"/>
        <cfvo type="max"/>
        <color rgb="FFFCFCFF"/>
        <color rgb="FFFF0000"/>
      </colorScale>
    </cfRule>
  </conditionalFormatting>
  <conditionalFormatting sqref="C107:H107">
    <cfRule type="colorScale" priority="51">
      <colorScale>
        <cfvo type="min"/>
        <cfvo type="max"/>
        <color rgb="FFFCFCFF"/>
        <color rgb="FFFF0000"/>
      </colorScale>
    </cfRule>
  </conditionalFormatting>
  <conditionalFormatting sqref="C108:H108">
    <cfRule type="colorScale" priority="50">
      <colorScale>
        <cfvo type="min"/>
        <cfvo type="max"/>
        <color rgb="FFFCFCFF"/>
        <color rgb="FFFF0000"/>
      </colorScale>
    </cfRule>
  </conditionalFormatting>
  <conditionalFormatting sqref="C109:H109">
    <cfRule type="colorScale" priority="49">
      <colorScale>
        <cfvo type="min"/>
        <cfvo type="max"/>
        <color rgb="FFFCFCFF"/>
        <color rgb="FFFF0000"/>
      </colorScale>
    </cfRule>
  </conditionalFormatting>
  <conditionalFormatting sqref="C110:H110">
    <cfRule type="colorScale" priority="48">
      <colorScale>
        <cfvo type="min"/>
        <cfvo type="max"/>
        <color rgb="FFFCFCFF"/>
        <color rgb="FFFF0000"/>
      </colorScale>
    </cfRule>
  </conditionalFormatting>
  <conditionalFormatting sqref="C103:H103">
    <cfRule type="colorScale" priority="47">
      <colorScale>
        <cfvo type="min"/>
        <cfvo type="max"/>
        <color rgb="FFFCFCFF"/>
        <color rgb="FFFF0000"/>
      </colorScale>
    </cfRule>
  </conditionalFormatting>
  <conditionalFormatting sqref="J89:O89">
    <cfRule type="colorScale" priority="46">
      <colorScale>
        <cfvo type="min"/>
        <cfvo type="max"/>
        <color rgb="FFFCFCFF"/>
        <color rgb="FFFF0000"/>
      </colorScale>
    </cfRule>
  </conditionalFormatting>
  <conditionalFormatting sqref="J90:O90">
    <cfRule type="colorScale" priority="45">
      <colorScale>
        <cfvo type="min"/>
        <cfvo type="max"/>
        <color rgb="FFFCFCFF"/>
        <color rgb="FFFF0000"/>
      </colorScale>
    </cfRule>
  </conditionalFormatting>
  <conditionalFormatting sqref="J91:O91">
    <cfRule type="colorScale" priority="44">
      <colorScale>
        <cfvo type="min"/>
        <cfvo type="max"/>
        <color rgb="FFFCFCFF"/>
        <color rgb="FFFF0000"/>
      </colorScale>
    </cfRule>
  </conditionalFormatting>
  <conditionalFormatting sqref="J92:O92">
    <cfRule type="colorScale" priority="43">
      <colorScale>
        <cfvo type="min"/>
        <cfvo type="max"/>
        <color rgb="FFFCFCFF"/>
        <color rgb="FFFF0000"/>
      </colorScale>
    </cfRule>
  </conditionalFormatting>
  <conditionalFormatting sqref="J93:O93">
    <cfRule type="colorScale" priority="42">
      <colorScale>
        <cfvo type="min"/>
        <cfvo type="max"/>
        <color rgb="FFFCFCFF"/>
        <color rgb="FFFF0000"/>
      </colorScale>
    </cfRule>
  </conditionalFormatting>
  <conditionalFormatting sqref="J94:O94">
    <cfRule type="colorScale" priority="41">
      <colorScale>
        <cfvo type="min"/>
        <cfvo type="max"/>
        <color rgb="FFFCFCFF"/>
        <color rgb="FFFF0000"/>
      </colorScale>
    </cfRule>
  </conditionalFormatting>
  <conditionalFormatting sqref="J95:O95">
    <cfRule type="colorScale" priority="40">
      <colorScale>
        <cfvo type="min"/>
        <cfvo type="max"/>
        <color rgb="FFFCFCFF"/>
        <color rgb="FFFF0000"/>
      </colorScale>
    </cfRule>
  </conditionalFormatting>
  <conditionalFormatting sqref="J96:O96">
    <cfRule type="colorScale" priority="39">
      <colorScale>
        <cfvo type="min"/>
        <cfvo type="max"/>
        <color rgb="FFFCFCFF"/>
        <color rgb="FFFF0000"/>
      </colorScale>
    </cfRule>
  </conditionalFormatting>
  <conditionalFormatting sqref="J97:O97">
    <cfRule type="colorScale" priority="38">
      <colorScale>
        <cfvo type="min"/>
        <cfvo type="max"/>
        <color rgb="FFFCFCFF"/>
        <color rgb="FFFF0000"/>
      </colorScale>
    </cfRule>
  </conditionalFormatting>
  <conditionalFormatting sqref="J98:O98">
    <cfRule type="colorScale" priority="37">
      <colorScale>
        <cfvo type="min"/>
        <cfvo type="max"/>
        <color rgb="FFFCFCFF"/>
        <color rgb="FFFF0000"/>
      </colorScale>
    </cfRule>
  </conditionalFormatting>
  <conditionalFormatting sqref="J99:O99">
    <cfRule type="colorScale" priority="36">
      <colorScale>
        <cfvo type="min"/>
        <cfvo type="max"/>
        <color rgb="FFFCFCFF"/>
        <color rgb="FFFF0000"/>
      </colorScale>
    </cfRule>
  </conditionalFormatting>
  <conditionalFormatting sqref="J100:O100">
    <cfRule type="colorScale" priority="35">
      <colorScale>
        <cfvo type="min"/>
        <cfvo type="max"/>
        <color rgb="FFFCFCFF"/>
        <color rgb="FFFF0000"/>
      </colorScale>
    </cfRule>
  </conditionalFormatting>
  <conditionalFormatting sqref="J101:O101">
    <cfRule type="colorScale" priority="34">
      <colorScale>
        <cfvo type="min"/>
        <cfvo type="max"/>
        <color rgb="FFFCFCFF"/>
        <color rgb="FFFF0000"/>
      </colorScale>
    </cfRule>
  </conditionalFormatting>
  <conditionalFormatting sqref="J102:O102">
    <cfRule type="colorScale" priority="33">
      <colorScale>
        <cfvo type="min"/>
        <cfvo type="max"/>
        <color rgb="FFFCFCFF"/>
        <color rgb="FFFF0000"/>
      </colorScale>
    </cfRule>
  </conditionalFormatting>
  <conditionalFormatting sqref="J103:O103">
    <cfRule type="colorScale" priority="32">
      <colorScale>
        <cfvo type="min"/>
        <cfvo type="max"/>
        <color rgb="FFFCFCFF"/>
        <color rgb="FFFF0000"/>
      </colorScale>
    </cfRule>
  </conditionalFormatting>
  <conditionalFormatting sqref="J104:O104">
    <cfRule type="colorScale" priority="31">
      <colorScale>
        <cfvo type="min"/>
        <cfvo type="max"/>
        <color rgb="FFFCFCFF"/>
        <color rgb="FFFF0000"/>
      </colorScale>
    </cfRule>
  </conditionalFormatting>
  <conditionalFormatting sqref="J105:O105">
    <cfRule type="colorScale" priority="30">
      <colorScale>
        <cfvo type="min"/>
        <cfvo type="max"/>
        <color rgb="FFFCFCFF"/>
        <color rgb="FFFF0000"/>
      </colorScale>
    </cfRule>
  </conditionalFormatting>
  <conditionalFormatting sqref="J106:O106">
    <cfRule type="colorScale" priority="29">
      <colorScale>
        <cfvo type="min"/>
        <cfvo type="max"/>
        <color rgb="FFFCFCFF"/>
        <color rgb="FFFF0000"/>
      </colorScale>
    </cfRule>
  </conditionalFormatting>
  <conditionalFormatting sqref="J107:O107">
    <cfRule type="colorScale" priority="28">
      <colorScale>
        <cfvo type="min"/>
        <cfvo type="max"/>
        <color rgb="FFFCFCFF"/>
        <color rgb="FFFF0000"/>
      </colorScale>
    </cfRule>
  </conditionalFormatting>
  <conditionalFormatting sqref="J108:O108">
    <cfRule type="colorScale" priority="27">
      <colorScale>
        <cfvo type="min"/>
        <cfvo type="max"/>
        <color rgb="FFFCFCFF"/>
        <color rgb="FFFF0000"/>
      </colorScale>
    </cfRule>
  </conditionalFormatting>
  <conditionalFormatting sqref="J109:O109">
    <cfRule type="colorScale" priority="26">
      <colorScale>
        <cfvo type="min"/>
        <cfvo type="max"/>
        <color rgb="FFFCFCFF"/>
        <color rgb="FFFF0000"/>
      </colorScale>
    </cfRule>
  </conditionalFormatting>
  <conditionalFormatting sqref="J110:O110">
    <cfRule type="colorScale" priority="25">
      <colorScale>
        <cfvo type="min"/>
        <cfvo type="max"/>
        <color rgb="FFFCFCFF"/>
        <color rgb="FFFF0000"/>
      </colorScale>
    </cfRule>
  </conditionalFormatting>
  <conditionalFormatting sqref="C111:H111">
    <cfRule type="colorScale" priority="24">
      <colorScale>
        <cfvo type="min"/>
        <cfvo type="max"/>
        <color rgb="FFFCFCFF"/>
        <color rgb="FFFF0000"/>
      </colorScale>
    </cfRule>
  </conditionalFormatting>
  <conditionalFormatting sqref="C112:H112">
    <cfRule type="colorScale" priority="23">
      <colorScale>
        <cfvo type="min"/>
        <cfvo type="max"/>
        <color rgb="FFFCFCFF"/>
        <color rgb="FFFF0000"/>
      </colorScale>
    </cfRule>
  </conditionalFormatting>
  <conditionalFormatting sqref="J111:O111">
    <cfRule type="colorScale" priority="22">
      <colorScale>
        <cfvo type="min"/>
        <cfvo type="max"/>
        <color rgb="FFFCFCFF"/>
        <color rgb="FFFF0000"/>
      </colorScale>
    </cfRule>
  </conditionalFormatting>
  <conditionalFormatting sqref="J112:O112">
    <cfRule type="colorScale" priority="21">
      <colorScale>
        <cfvo type="min"/>
        <cfvo type="max"/>
        <color rgb="FFFCFCFF"/>
        <color rgb="FFFF0000"/>
      </colorScale>
    </cfRule>
  </conditionalFormatting>
  <conditionalFormatting sqref="C84:H84">
    <cfRule type="colorScale" priority="18">
      <colorScale>
        <cfvo type="min"/>
        <cfvo type="max"/>
        <color theme="0"/>
        <color rgb="FFFF0000"/>
      </colorScale>
    </cfRule>
  </conditionalFormatting>
  <conditionalFormatting sqref="J84:O84">
    <cfRule type="colorScale" priority="17">
      <colorScale>
        <cfvo type="min"/>
        <cfvo type="max"/>
        <color theme="0"/>
        <color rgb="FFFF0000"/>
      </colorScale>
    </cfRule>
  </conditionalFormatting>
  <conditionalFormatting sqref="C85:H85">
    <cfRule type="colorScale" priority="16">
      <colorScale>
        <cfvo type="min"/>
        <cfvo type="max"/>
        <color rgb="FFFCFCFF"/>
        <color rgb="FFFF0000"/>
      </colorScale>
    </cfRule>
  </conditionalFormatting>
  <conditionalFormatting sqref="J85:O85">
    <cfRule type="colorScale" priority="15">
      <colorScale>
        <cfvo type="min"/>
        <cfvo type="max"/>
        <color theme="0"/>
        <color rgb="FFFF0000"/>
      </colorScale>
    </cfRule>
  </conditionalFormatting>
  <conditionalFormatting sqref="C86:H86">
    <cfRule type="colorScale" priority="14">
      <colorScale>
        <cfvo type="min"/>
        <cfvo type="max"/>
        <color theme="0"/>
        <color rgb="FFFF0000"/>
      </colorScale>
    </cfRule>
  </conditionalFormatting>
  <conditionalFormatting sqref="C87:H87">
    <cfRule type="colorScale" priority="13">
      <colorScale>
        <cfvo type="min"/>
        <cfvo type="max"/>
        <color theme="0"/>
        <color rgb="FFFF0000"/>
      </colorScale>
    </cfRule>
  </conditionalFormatting>
  <conditionalFormatting sqref="J87:O87">
    <cfRule type="colorScale" priority="12">
      <colorScale>
        <cfvo type="min"/>
        <cfvo type="max"/>
        <color theme="0"/>
        <color rgb="FFFF0000"/>
      </colorScale>
    </cfRule>
  </conditionalFormatting>
  <conditionalFormatting sqref="J86:O86">
    <cfRule type="colorScale" priority="11">
      <colorScale>
        <cfvo type="min"/>
        <cfvo type="max"/>
        <color theme="0"/>
        <color rgb="FFFF0000"/>
      </colorScale>
    </cfRule>
  </conditionalFormatting>
  <conditionalFormatting sqref="C68:H68">
    <cfRule type="colorScale" priority="10">
      <colorScale>
        <cfvo type="min"/>
        <cfvo type="max"/>
        <color theme="0"/>
        <color rgb="FFFF0000"/>
      </colorScale>
    </cfRule>
  </conditionalFormatting>
  <conditionalFormatting sqref="C69:H69">
    <cfRule type="colorScale" priority="9">
      <colorScale>
        <cfvo type="min"/>
        <cfvo type="max"/>
        <color theme="0"/>
        <color rgb="FFFF0000"/>
      </colorScale>
    </cfRule>
  </conditionalFormatting>
  <conditionalFormatting sqref="J69:O69">
    <cfRule type="colorScale" priority="8">
      <colorScale>
        <cfvo type="min"/>
        <cfvo type="max"/>
        <color theme="0"/>
        <color rgb="FFFF0000"/>
      </colorScale>
    </cfRule>
  </conditionalFormatting>
  <conditionalFormatting sqref="J70:O70">
    <cfRule type="colorScale" priority="7">
      <colorScale>
        <cfvo type="min"/>
        <cfvo type="max"/>
        <color theme="0"/>
        <color rgb="FFFF0000"/>
      </colorScale>
    </cfRule>
  </conditionalFormatting>
  <conditionalFormatting sqref="C83:H83">
    <cfRule type="colorScale" priority="272">
      <colorScale>
        <cfvo type="min"/>
        <cfvo type="max"/>
        <color rgb="FFFCFCFF"/>
        <color rgb="FFFF0000"/>
      </colorScale>
    </cfRule>
  </conditionalFormatting>
  <conditionalFormatting sqref="J83:O83">
    <cfRule type="colorScale" priority="273">
      <colorScale>
        <cfvo type="min"/>
        <cfvo type="max"/>
        <color rgb="FFFCFCFF"/>
        <color rgb="FFFF0000"/>
      </colorScale>
    </cfRule>
  </conditionalFormatting>
  <conditionalFormatting sqref="C56:H56">
    <cfRule type="colorScale" priority="274">
      <colorScale>
        <cfvo type="min"/>
        <cfvo type="max"/>
        <color rgb="FFFCFCFF"/>
        <color rgb="FFFF0000"/>
      </colorScale>
    </cfRule>
  </conditionalFormatting>
  <conditionalFormatting sqref="J55:O55">
    <cfRule type="colorScale" priority="276">
      <colorScale>
        <cfvo type="min"/>
        <cfvo type="max"/>
        <color rgb="FFFCFCFF"/>
        <color rgb="FFFF0000"/>
      </colorScale>
    </cfRule>
  </conditionalFormatting>
  <conditionalFormatting sqref="C57:H57">
    <cfRule type="colorScale" priority="6">
      <colorScale>
        <cfvo type="min"/>
        <cfvo type="max"/>
        <color theme="0"/>
        <color rgb="FFFF0000"/>
      </colorScale>
    </cfRule>
  </conditionalFormatting>
  <conditionalFormatting sqref="J57:O57">
    <cfRule type="colorScale" priority="5">
      <colorScale>
        <cfvo type="min"/>
        <cfvo type="max"/>
        <color theme="0"/>
        <color rgb="FFFF0000"/>
      </colorScale>
    </cfRule>
  </conditionalFormatting>
  <conditionalFormatting sqref="C78:H78">
    <cfRule type="colorScale" priority="4">
      <colorScale>
        <cfvo type="min"/>
        <cfvo type="max"/>
        <color theme="0"/>
        <color rgb="FFFF0000"/>
      </colorScale>
    </cfRule>
  </conditionalFormatting>
  <conditionalFormatting sqref="J79:O79">
    <cfRule type="colorScale" priority="3">
      <colorScale>
        <cfvo type="min"/>
        <cfvo type="max"/>
        <color theme="0"/>
        <color rgb="FFFF0000"/>
      </colorScale>
    </cfRule>
  </conditionalFormatting>
  <conditionalFormatting sqref="C55:H55">
    <cfRule type="colorScale" priority="2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3"/>
  <sheetViews>
    <sheetView topLeftCell="A97" workbookViewId="0">
      <selection activeCell="N19" sqref="N19"/>
    </sheetView>
  </sheetViews>
  <sheetFormatPr defaultColWidth="9.140625" defaultRowHeight="15" x14ac:dyDescent="0.25"/>
  <cols>
    <col min="1" max="1" width="22.85546875" style="61" customWidth="1"/>
    <col min="2" max="2" width="4.7109375" style="124" customWidth="1"/>
    <col min="3" max="3" width="10.5703125" style="61" customWidth="1"/>
    <col min="4" max="9" width="7.85546875" style="61" customWidth="1"/>
    <col min="10" max="10" width="4" style="140" customWidth="1"/>
    <col min="11" max="17" width="9.5703125" style="61" customWidth="1"/>
    <col min="18" max="18" width="7" style="62" customWidth="1"/>
    <col min="19" max="19" width="10.28515625" style="62" customWidth="1"/>
    <col min="20" max="22" width="9.140625" style="62"/>
    <col min="23" max="16384" width="9.140625" style="1"/>
  </cols>
  <sheetData>
    <row r="1" spans="1:22" ht="23.25" customHeight="1" x14ac:dyDescent="0.25">
      <c r="A1" s="163" t="s">
        <v>999</v>
      </c>
      <c r="B1" s="163"/>
      <c r="C1" s="163"/>
      <c r="D1" s="163"/>
      <c r="E1" s="163"/>
      <c r="F1" s="163"/>
      <c r="G1" s="163"/>
      <c r="H1" s="163"/>
      <c r="I1" s="163"/>
      <c r="J1" s="163"/>
      <c r="K1" s="163"/>
      <c r="L1" s="163"/>
      <c r="M1" s="163"/>
      <c r="N1" s="163"/>
      <c r="O1" s="163"/>
      <c r="P1" s="163"/>
      <c r="Q1" s="163"/>
      <c r="R1" s="163"/>
      <c r="S1" s="163"/>
      <c r="T1" s="163"/>
      <c r="U1" s="163"/>
      <c r="V1" s="163"/>
    </row>
    <row r="2" spans="1:22" x14ac:dyDescent="0.25">
      <c r="A2" s="165" t="s">
        <v>378</v>
      </c>
      <c r="B2" s="169" t="s">
        <v>540</v>
      </c>
      <c r="C2" s="167" t="s">
        <v>379</v>
      </c>
      <c r="D2" s="164" t="s">
        <v>380</v>
      </c>
      <c r="E2" s="164"/>
      <c r="F2" s="164"/>
      <c r="G2" s="164" t="s">
        <v>381</v>
      </c>
      <c r="H2" s="164"/>
      <c r="I2" s="164"/>
      <c r="J2" s="136"/>
      <c r="K2" s="164" t="s">
        <v>953</v>
      </c>
      <c r="L2" s="164"/>
      <c r="M2" s="164"/>
      <c r="N2" s="164"/>
      <c r="O2" s="164"/>
      <c r="P2" s="164"/>
      <c r="Q2" s="164" t="s">
        <v>954</v>
      </c>
      <c r="R2" s="164"/>
      <c r="S2" s="164"/>
      <c r="T2" s="164"/>
      <c r="U2" s="164"/>
      <c r="V2" s="164"/>
    </row>
    <row r="3" spans="1:22" x14ac:dyDescent="0.25">
      <c r="A3" s="166"/>
      <c r="B3" s="170"/>
      <c r="C3" s="168"/>
      <c r="D3" s="59" t="s">
        <v>382</v>
      </c>
      <c r="E3" s="59" t="s">
        <v>383</v>
      </c>
      <c r="F3" s="59" t="s">
        <v>384</v>
      </c>
      <c r="G3" s="59" t="s">
        <v>382</v>
      </c>
      <c r="H3" s="59" t="s">
        <v>383</v>
      </c>
      <c r="I3" s="59" t="s">
        <v>384</v>
      </c>
      <c r="J3" s="137"/>
      <c r="K3" s="59" t="s">
        <v>382</v>
      </c>
      <c r="L3" s="59" t="s">
        <v>383</v>
      </c>
      <c r="M3" s="59" t="s">
        <v>384</v>
      </c>
      <c r="N3" s="59" t="s">
        <v>382</v>
      </c>
      <c r="O3" s="59" t="s">
        <v>383</v>
      </c>
      <c r="P3" s="59" t="s">
        <v>384</v>
      </c>
      <c r="Q3" s="59" t="s">
        <v>382</v>
      </c>
      <c r="R3" s="59" t="s">
        <v>383</v>
      </c>
      <c r="S3" s="59" t="s">
        <v>384</v>
      </c>
      <c r="T3" s="59" t="s">
        <v>382</v>
      </c>
      <c r="U3" s="59" t="s">
        <v>383</v>
      </c>
      <c r="V3" s="59" t="s">
        <v>384</v>
      </c>
    </row>
    <row r="4" spans="1:22" s="139" customFormat="1" thickBot="1" x14ac:dyDescent="0.25">
      <c r="A4" s="97" t="s">
        <v>524</v>
      </c>
      <c r="B4" s="108"/>
      <c r="C4" s="108"/>
      <c r="D4" s="109"/>
      <c r="E4" s="109"/>
      <c r="F4" s="109"/>
      <c r="G4" s="109"/>
      <c r="H4" s="109"/>
      <c r="I4" s="109"/>
      <c r="J4" s="138"/>
      <c r="K4" s="110" t="s">
        <v>527</v>
      </c>
      <c r="L4" s="110"/>
      <c r="M4" s="110"/>
      <c r="N4" s="110" t="s">
        <v>528</v>
      </c>
      <c r="O4" s="110"/>
      <c r="P4" s="110"/>
      <c r="Q4" s="110" t="s">
        <v>527</v>
      </c>
      <c r="R4" s="110"/>
      <c r="S4" s="110"/>
      <c r="T4" s="110" t="s">
        <v>528</v>
      </c>
      <c r="U4" s="110"/>
      <c r="V4" s="110"/>
    </row>
    <row r="5" spans="1:22" ht="15.75" thickBot="1" x14ac:dyDescent="0.3">
      <c r="A5" s="81" t="s">
        <v>385</v>
      </c>
      <c r="B5" s="133">
        <v>1</v>
      </c>
      <c r="C5" s="81" t="s">
        <v>448</v>
      </c>
      <c r="D5" s="100">
        <v>1</v>
      </c>
      <c r="E5" s="79">
        <v>0.67558757208077835</v>
      </c>
      <c r="F5" s="80">
        <v>0.44210060039825294</v>
      </c>
      <c r="G5" s="78">
        <v>0.34660375643548991</v>
      </c>
      <c r="H5" s="79">
        <v>0.11471586058085648</v>
      </c>
      <c r="I5" s="80">
        <v>-1.073556606970081</v>
      </c>
      <c r="K5" s="111">
        <v>10.383333333333301</v>
      </c>
      <c r="L5" s="111">
        <v>5.57</v>
      </c>
      <c r="M5" s="111">
        <v>3.4766666666666666</v>
      </c>
      <c r="N5" s="111">
        <v>21.443333333333332</v>
      </c>
      <c r="O5" s="111">
        <v>8.8966666666666665</v>
      </c>
      <c r="P5" s="111">
        <v>4.7233333333333336</v>
      </c>
      <c r="Q5" s="111">
        <v>5.9900000000000011</v>
      </c>
      <c r="R5" s="111">
        <v>7.29</v>
      </c>
      <c r="S5" s="111">
        <v>4.5599999999999996</v>
      </c>
      <c r="T5" s="111">
        <v>7.6166666666666663</v>
      </c>
      <c r="U5" s="111">
        <v>7.8933333333333335</v>
      </c>
      <c r="V5" s="111">
        <v>2.1666666666666665</v>
      </c>
    </row>
    <row r="6" spans="1:22" ht="15.75" thickBot="1" x14ac:dyDescent="0.3">
      <c r="A6" s="82" t="s">
        <v>386</v>
      </c>
      <c r="B6" s="117">
        <v>1</v>
      </c>
      <c r="C6" s="82" t="s">
        <v>449</v>
      </c>
      <c r="D6" s="100">
        <v>3.553851546756412</v>
      </c>
      <c r="E6" s="100">
        <v>1.9747751738428609</v>
      </c>
      <c r="F6" s="100">
        <v>2.5531014017660203</v>
      </c>
      <c r="G6" s="100">
        <v>1.9120272912167688</v>
      </c>
      <c r="H6" s="64">
        <v>1.0119726416660759</v>
      </c>
      <c r="I6" s="70">
        <v>-0.99623415332798171</v>
      </c>
      <c r="K6" s="46">
        <v>7.7733333333333334</v>
      </c>
      <c r="L6" s="46">
        <v>5.6733333333333329</v>
      </c>
      <c r="M6" s="46">
        <v>2.34</v>
      </c>
      <c r="N6" s="46">
        <v>91.29</v>
      </c>
      <c r="O6" s="46">
        <v>22.3</v>
      </c>
      <c r="P6" s="46">
        <v>13.733333333333334</v>
      </c>
      <c r="Q6" s="46">
        <v>6.043333333333333</v>
      </c>
      <c r="R6" s="46">
        <v>8.4</v>
      </c>
      <c r="S6" s="46">
        <v>6.3766666666666678</v>
      </c>
      <c r="T6" s="46">
        <v>22.743333333333336</v>
      </c>
      <c r="U6" s="46">
        <v>16.940000000000001</v>
      </c>
      <c r="V6" s="46">
        <v>3.1966666666666668</v>
      </c>
    </row>
    <row r="7" spans="1:22" ht="15.75" thickBot="1" x14ac:dyDescent="0.3">
      <c r="A7" s="82" t="s">
        <v>994</v>
      </c>
      <c r="B7" s="117">
        <v>1</v>
      </c>
      <c r="C7" s="82" t="s">
        <v>450</v>
      </c>
      <c r="D7" s="67">
        <v>1.203045007133654</v>
      </c>
      <c r="E7" s="100">
        <v>1.5252305006934297</v>
      </c>
      <c r="F7" s="70">
        <v>1.5686376301742764</v>
      </c>
      <c r="G7" s="67">
        <v>0.91626111844958202</v>
      </c>
      <c r="H7" s="100">
        <v>1.6467182752496727</v>
      </c>
      <c r="I7" s="70">
        <v>2.5168256245611369</v>
      </c>
      <c r="K7" s="46">
        <v>1.0366666666666666</v>
      </c>
      <c r="L7" s="46">
        <v>0.87666666666666659</v>
      </c>
      <c r="M7" s="46">
        <v>0.79</v>
      </c>
      <c r="N7" s="46">
        <v>2.3866666666666667</v>
      </c>
      <c r="O7" s="46">
        <v>2.5233333333333334</v>
      </c>
      <c r="P7" s="46">
        <v>2.3433333333333333</v>
      </c>
      <c r="Q7" s="46">
        <v>0.44333333333333336</v>
      </c>
      <c r="R7" s="46">
        <v>0.94</v>
      </c>
      <c r="S7" s="46">
        <v>0.37333333333333335</v>
      </c>
      <c r="T7" s="46">
        <v>0.83666666666666656</v>
      </c>
      <c r="U7" s="46">
        <v>2.9433333333333334</v>
      </c>
      <c r="V7" s="46">
        <v>2.1366666666666667</v>
      </c>
    </row>
    <row r="8" spans="1:22" ht="15.75" thickBot="1" x14ac:dyDescent="0.3">
      <c r="A8" s="82" t="s">
        <v>458</v>
      </c>
      <c r="B8" s="117">
        <v>2</v>
      </c>
      <c r="C8" s="82" t="s">
        <v>543</v>
      </c>
      <c r="D8" s="67">
        <v>-0.55642040725858133</v>
      </c>
      <c r="E8" s="63">
        <v>-0.70075557912558084</v>
      </c>
      <c r="F8" s="100">
        <v>-1.1755768209828827</v>
      </c>
      <c r="G8" s="63">
        <v>-0.77451516276973931</v>
      </c>
      <c r="H8" s="63">
        <v>0.49176442539910098</v>
      </c>
      <c r="I8" s="100">
        <v>-1.7511950304703459</v>
      </c>
      <c r="K8" s="46">
        <v>31.363333333333333</v>
      </c>
      <c r="L8" s="46">
        <v>24.743333333333336</v>
      </c>
      <c r="M8" s="46">
        <v>21.526666666666667</v>
      </c>
      <c r="N8" s="46">
        <v>21.326666666666668</v>
      </c>
      <c r="O8" s="46">
        <v>15.223333333333334</v>
      </c>
      <c r="P8" s="46">
        <v>9.5300000000000011</v>
      </c>
      <c r="Q8" s="46">
        <v>57.476666666666667</v>
      </c>
      <c r="R8" s="46">
        <v>16.873333333333335</v>
      </c>
      <c r="S8" s="46">
        <v>45.85</v>
      </c>
      <c r="T8" s="46">
        <v>33.6</v>
      </c>
      <c r="U8" s="46">
        <v>23.726666666666663</v>
      </c>
      <c r="V8" s="46">
        <v>13.62</v>
      </c>
    </row>
    <row r="9" spans="1:22" ht="15.75" thickBot="1" x14ac:dyDescent="0.3">
      <c r="A9" s="82" t="s">
        <v>459</v>
      </c>
      <c r="B9" s="117">
        <v>3</v>
      </c>
      <c r="C9" s="82" t="s">
        <v>542</v>
      </c>
      <c r="D9" s="67">
        <v>-0.16262020081907899</v>
      </c>
      <c r="E9" s="63">
        <v>0.44674635900618215</v>
      </c>
      <c r="F9" s="70">
        <v>-1.621022718125913E-2</v>
      </c>
      <c r="G9" s="67">
        <v>0.58323782025169513</v>
      </c>
      <c r="H9" s="100">
        <v>1.5514099410101299</v>
      </c>
      <c r="I9" s="100">
        <v>-2.0999808810967679</v>
      </c>
      <c r="K9" s="46">
        <v>0.65666666666666662</v>
      </c>
      <c r="L9" s="46">
        <v>0.45</v>
      </c>
      <c r="M9" s="46">
        <v>0.59666666666666668</v>
      </c>
      <c r="N9" s="46">
        <v>0.58666666666666667</v>
      </c>
      <c r="O9" s="46">
        <v>0.6133333333333334</v>
      </c>
      <c r="P9" s="46">
        <v>0.59</v>
      </c>
      <c r="Q9" s="46">
        <v>1.86</v>
      </c>
      <c r="R9" s="46">
        <v>0.57999999999999996</v>
      </c>
      <c r="S9" s="46">
        <v>1.5433333333333337</v>
      </c>
      <c r="T9" s="46">
        <v>2.7866666666666666</v>
      </c>
      <c r="U9" s="46">
        <v>1.7</v>
      </c>
      <c r="V9" s="46">
        <v>0.36000000000000004</v>
      </c>
    </row>
    <row r="10" spans="1:22" ht="15.75" thickBot="1" x14ac:dyDescent="0.3">
      <c r="A10" s="82" t="s">
        <v>387</v>
      </c>
      <c r="B10" s="117">
        <v>4</v>
      </c>
      <c r="C10" s="82" t="s">
        <v>541</v>
      </c>
      <c r="D10" s="100">
        <v>1.5261095375787788</v>
      </c>
      <c r="E10" s="100">
        <v>2.2666951412181131</v>
      </c>
      <c r="F10" s="70">
        <v>1.1549602341078724</v>
      </c>
      <c r="G10" s="100">
        <v>1.6170786138148938</v>
      </c>
      <c r="H10" s="63">
        <v>1.5492584390394772</v>
      </c>
      <c r="I10" s="100">
        <v>1.75837205299327</v>
      </c>
      <c r="K10" s="46">
        <v>3.28</v>
      </c>
      <c r="L10" s="46">
        <v>1.3666666666666665</v>
      </c>
      <c r="M10" s="46">
        <v>1.5433333333333332</v>
      </c>
      <c r="N10" s="46">
        <v>9.4466666666666672</v>
      </c>
      <c r="O10" s="46">
        <v>6.5766666666666671</v>
      </c>
      <c r="P10" s="46">
        <v>3.436666666666667</v>
      </c>
      <c r="Q10" s="46">
        <v>2.5666666666666664</v>
      </c>
      <c r="R10" s="46">
        <v>3.5</v>
      </c>
      <c r="S10" s="46">
        <v>1.9399999999999997</v>
      </c>
      <c r="T10" s="46">
        <v>7.873333333333334</v>
      </c>
      <c r="U10" s="46">
        <v>10.243333333333334</v>
      </c>
      <c r="V10" s="46">
        <v>6.5633333333333326</v>
      </c>
    </row>
    <row r="11" spans="1:22" ht="15.75" thickBot="1" x14ac:dyDescent="0.3">
      <c r="A11" s="83" t="s">
        <v>414</v>
      </c>
      <c r="B11" s="118">
        <v>5</v>
      </c>
      <c r="C11" s="83" t="s">
        <v>544</v>
      </c>
      <c r="D11" s="67">
        <v>-0.63118551748180185</v>
      </c>
      <c r="E11" s="63">
        <v>-0.6584321916195166</v>
      </c>
      <c r="F11" s="71">
        <v>0.65688168034154593</v>
      </c>
      <c r="G11" s="68">
        <v>0.28752021536932632</v>
      </c>
      <c r="H11" s="65">
        <v>-0.67927323978069554</v>
      </c>
      <c r="I11" s="100">
        <v>1.496111276536698</v>
      </c>
      <c r="K11" s="51">
        <v>3.33</v>
      </c>
      <c r="L11" s="51">
        <v>2.3833333333333333</v>
      </c>
      <c r="M11" s="51">
        <v>2.5433333333333334</v>
      </c>
      <c r="N11" s="51">
        <v>2.15</v>
      </c>
      <c r="O11" s="51">
        <v>1.51</v>
      </c>
      <c r="P11" s="51">
        <v>4.01</v>
      </c>
      <c r="Q11" s="51">
        <v>9.25</v>
      </c>
      <c r="R11" s="51">
        <v>31.236666666666668</v>
      </c>
      <c r="S11" s="51">
        <v>9.0966666666666658</v>
      </c>
      <c r="T11" s="51">
        <v>11.29</v>
      </c>
      <c r="U11" s="51">
        <v>19.506666666666664</v>
      </c>
      <c r="V11" s="51">
        <v>25.659999999999997</v>
      </c>
    </row>
    <row r="12" spans="1:22" ht="15.75" thickBot="1" x14ac:dyDescent="0.3">
      <c r="A12" s="82" t="s">
        <v>415</v>
      </c>
      <c r="B12" s="117">
        <v>6</v>
      </c>
      <c r="C12" s="82" t="s">
        <v>388</v>
      </c>
      <c r="D12" s="100">
        <v>5.2570296708163102</v>
      </c>
      <c r="E12" s="100">
        <v>2.5419631410848802</v>
      </c>
      <c r="F12" s="70">
        <v>-4.0495736170091161E-2</v>
      </c>
      <c r="G12" s="67">
        <v>1.1640001674852067</v>
      </c>
      <c r="H12" s="63">
        <v>-6.5378341698680287E-2</v>
      </c>
      <c r="I12" s="100">
        <v>4.8077429883393199</v>
      </c>
      <c r="K12" s="46">
        <v>3.1066666666666669</v>
      </c>
      <c r="L12" s="46">
        <v>9.6833333333333336</v>
      </c>
      <c r="M12" s="46">
        <v>198.22333333333333</v>
      </c>
      <c r="N12" s="46">
        <v>109.57000000000001</v>
      </c>
      <c r="O12" s="46">
        <v>50.236666666666672</v>
      </c>
      <c r="P12" s="46">
        <v>192.73666666666668</v>
      </c>
      <c r="Q12" s="46">
        <v>13.013333333333335</v>
      </c>
      <c r="R12" s="46">
        <v>30.034000000000002</v>
      </c>
      <c r="S12" s="46">
        <v>1.6900000000000002</v>
      </c>
      <c r="T12" s="46">
        <v>29.159999999999997</v>
      </c>
      <c r="U12" s="46">
        <v>28.703333333333333</v>
      </c>
      <c r="V12" s="46">
        <v>42.79</v>
      </c>
    </row>
    <row r="13" spans="1:22" ht="15.75" thickBot="1" x14ac:dyDescent="0.3">
      <c r="A13" s="82" t="s">
        <v>416</v>
      </c>
      <c r="B13" s="117">
        <v>6</v>
      </c>
      <c r="C13" s="82" t="s">
        <v>388</v>
      </c>
      <c r="D13" s="100">
        <v>1.07520363764564</v>
      </c>
      <c r="E13" s="63">
        <v>0.48479493836641879</v>
      </c>
      <c r="F13" s="70">
        <v>-0.82894612080785224</v>
      </c>
      <c r="G13" s="67">
        <v>0.37489069843119799</v>
      </c>
      <c r="H13" s="100">
        <v>1.7974616057999599</v>
      </c>
      <c r="I13" s="100">
        <v>-1.95968475697692</v>
      </c>
      <c r="K13" s="46">
        <v>25.533333333333331</v>
      </c>
      <c r="L13" s="46">
        <v>18.486666666666665</v>
      </c>
      <c r="M13" s="46">
        <v>25.076666666666664</v>
      </c>
      <c r="N13" s="46">
        <v>51.84</v>
      </c>
      <c r="O13" s="46">
        <v>25.87</v>
      </c>
      <c r="P13" s="46">
        <v>14.116666666666667</v>
      </c>
      <c r="Q13" s="46">
        <v>18.309999999999999</v>
      </c>
      <c r="R13" s="46">
        <v>10.153333333333334</v>
      </c>
      <c r="S13" s="46">
        <v>34.49666666666667</v>
      </c>
      <c r="T13" s="46">
        <v>23.743333333333336</v>
      </c>
      <c r="U13" s="46">
        <v>31.223333333333333</v>
      </c>
      <c r="V13" s="46">
        <v>8.4833333333333325</v>
      </c>
    </row>
    <row r="14" spans="1:22" ht="15.75" thickBot="1" x14ac:dyDescent="0.3">
      <c r="A14" s="82" t="s">
        <v>440</v>
      </c>
      <c r="B14" s="117">
        <v>6</v>
      </c>
      <c r="C14" s="82" t="s">
        <v>390</v>
      </c>
      <c r="D14" s="67">
        <v>0.75524606934336569</v>
      </c>
      <c r="E14" s="63">
        <v>-1.5545888516776374</v>
      </c>
      <c r="F14" s="70">
        <v>-0.69260322390912599</v>
      </c>
      <c r="G14" s="67">
        <v>0.79241804051392484</v>
      </c>
      <c r="H14" s="63">
        <v>-0.7949522710538629</v>
      </c>
      <c r="I14" s="70">
        <v>0.45758037364129173</v>
      </c>
      <c r="K14" s="46">
        <v>0.99333333333333329</v>
      </c>
      <c r="L14" s="46">
        <v>4.2300000000000004</v>
      </c>
      <c r="M14" s="46">
        <v>4.59</v>
      </c>
      <c r="N14" s="46">
        <v>1.6766666666666667</v>
      </c>
      <c r="O14" s="46">
        <v>1.4400000000000002</v>
      </c>
      <c r="P14" s="46">
        <v>2.84</v>
      </c>
      <c r="Q14" s="46">
        <v>2.1266666666666665</v>
      </c>
      <c r="R14" s="46">
        <v>4.3433333333333337</v>
      </c>
      <c r="S14" s="46">
        <v>8.7433333333333341</v>
      </c>
      <c r="T14" s="46">
        <v>3.6833333333333336</v>
      </c>
      <c r="U14" s="46">
        <v>2.5033333333333334</v>
      </c>
      <c r="V14" s="46">
        <v>12.006666666666666</v>
      </c>
    </row>
    <row r="15" spans="1:22" ht="15.75" thickBot="1" x14ac:dyDescent="0.3">
      <c r="A15" s="82" t="s">
        <v>389</v>
      </c>
      <c r="B15" s="117">
        <v>6</v>
      </c>
      <c r="C15" s="82" t="s">
        <v>390</v>
      </c>
      <c r="D15" s="67">
        <v>0.26901883001750099</v>
      </c>
      <c r="E15" s="101">
        <v>1.3423921974470783</v>
      </c>
      <c r="F15" s="100">
        <v>1.7281731136805498</v>
      </c>
      <c r="G15" s="63">
        <v>0.38017084717542049</v>
      </c>
      <c r="H15" s="63">
        <v>-0.92260140056607032</v>
      </c>
      <c r="I15" s="100">
        <v>1.3949225738249034</v>
      </c>
      <c r="K15" s="46">
        <v>9.7566666666666677</v>
      </c>
      <c r="L15" s="46">
        <v>1.4933333333333332</v>
      </c>
      <c r="M15" s="46">
        <v>3.9499999999999997</v>
      </c>
      <c r="N15" s="46">
        <v>11.756666666666666</v>
      </c>
      <c r="O15" s="46">
        <v>3.7866666666666702</v>
      </c>
      <c r="P15" s="46">
        <v>13.086666666666666</v>
      </c>
      <c r="Q15" s="46">
        <v>11.586666666666666</v>
      </c>
      <c r="R15" s="46">
        <v>12.156666666666666</v>
      </c>
      <c r="S15" s="46">
        <v>4.3033333333333337</v>
      </c>
      <c r="T15" s="46">
        <v>15.08</v>
      </c>
      <c r="U15" s="46">
        <v>6.413333333333334</v>
      </c>
      <c r="V15" s="46">
        <v>11.316666666666668</v>
      </c>
    </row>
    <row r="16" spans="1:22" ht="15.75" thickBot="1" x14ac:dyDescent="0.3">
      <c r="A16" s="82" t="s">
        <v>391</v>
      </c>
      <c r="B16" s="117">
        <v>7</v>
      </c>
      <c r="C16" s="82" t="s">
        <v>392</v>
      </c>
      <c r="D16" s="100">
        <v>1.5193626066784001</v>
      </c>
      <c r="E16" s="100">
        <v>6.03294011251017</v>
      </c>
      <c r="F16" s="70">
        <v>5.2544835738892282</v>
      </c>
      <c r="G16" s="67">
        <v>-0.63815543988674961</v>
      </c>
      <c r="H16" s="100">
        <v>1.26097172932476</v>
      </c>
      <c r="I16" s="100">
        <v>5.5353387525649396</v>
      </c>
      <c r="K16" s="46">
        <v>2.1666666666666665</v>
      </c>
      <c r="L16" s="46">
        <v>0.43333333333333335</v>
      </c>
      <c r="M16" s="46">
        <v>0.17333333333333334</v>
      </c>
      <c r="N16" s="46">
        <v>5.9766666666666666</v>
      </c>
      <c r="O16" s="46">
        <v>25.353333333333335</v>
      </c>
      <c r="P16" s="46">
        <v>6.6166666666666663</v>
      </c>
      <c r="Q16" s="46">
        <v>1.4733333333333334</v>
      </c>
      <c r="R16" s="46">
        <v>12.07</v>
      </c>
      <c r="S16" s="46">
        <v>0.21</v>
      </c>
      <c r="T16" s="46">
        <v>0.94666666666666666</v>
      </c>
      <c r="U16" s="46">
        <v>25.583333333333332</v>
      </c>
      <c r="V16" s="46">
        <v>9.3733333333333331</v>
      </c>
    </row>
    <row r="17" spans="1:22" ht="15.75" thickBot="1" x14ac:dyDescent="0.3">
      <c r="A17" s="82" t="s">
        <v>417</v>
      </c>
      <c r="B17" s="117">
        <v>7</v>
      </c>
      <c r="C17" s="82" t="s">
        <v>392</v>
      </c>
      <c r="D17" s="67">
        <v>-1.859584880830162</v>
      </c>
      <c r="E17" s="100">
        <v>2.6925861106563702</v>
      </c>
      <c r="F17" s="100">
        <v>3.33909476361739</v>
      </c>
      <c r="G17" s="63">
        <v>0.80436074241305056</v>
      </c>
      <c r="H17" s="63">
        <v>-0.39327698054003313</v>
      </c>
      <c r="I17" s="100">
        <v>1.528526724162</v>
      </c>
      <c r="K17" s="46">
        <v>1.5</v>
      </c>
      <c r="L17" s="46">
        <v>9.3333333333333338E-2</v>
      </c>
      <c r="M17" s="46">
        <v>8.3333333333333329E-2</v>
      </c>
      <c r="N17" s="46">
        <v>0.41333333333333333</v>
      </c>
      <c r="O17" s="46">
        <v>0.52999999999999992</v>
      </c>
      <c r="P17" s="46">
        <v>0.87</v>
      </c>
      <c r="Q17" s="46">
        <v>4.8233333333333333</v>
      </c>
      <c r="R17" s="46">
        <v>4.3866666666666667</v>
      </c>
      <c r="S17" s="46">
        <v>1.8466666666666667</v>
      </c>
      <c r="T17" s="46">
        <v>8.4233333333333338</v>
      </c>
      <c r="U17" s="46">
        <v>3.34</v>
      </c>
      <c r="V17" s="46">
        <v>5.0966666666666667</v>
      </c>
    </row>
    <row r="18" spans="1:22" ht="15.75" thickBot="1" x14ac:dyDescent="0.3">
      <c r="A18" s="82" t="s">
        <v>418</v>
      </c>
      <c r="B18" s="117">
        <v>7</v>
      </c>
      <c r="C18" s="82" t="s">
        <v>393</v>
      </c>
      <c r="D18" s="100">
        <v>1.53778130516946</v>
      </c>
      <c r="E18" s="100">
        <v>2.2648488207363102</v>
      </c>
      <c r="F18" s="70">
        <v>0.56027321683481479</v>
      </c>
      <c r="G18" s="100">
        <v>3.1473997428640952</v>
      </c>
      <c r="H18" s="63">
        <v>0.36968959166614318</v>
      </c>
      <c r="I18" s="70">
        <v>0.84321580842315003</v>
      </c>
      <c r="K18" s="46">
        <v>2.4866666666666668</v>
      </c>
      <c r="L18" s="46">
        <v>0.98999999999999988</v>
      </c>
      <c r="M18" s="46">
        <v>2.0299999999999998</v>
      </c>
      <c r="N18" s="46">
        <v>6.9266666666666667</v>
      </c>
      <c r="O18" s="46">
        <v>4.2700000000000005</v>
      </c>
      <c r="P18" s="46">
        <v>2.9933333333333336</v>
      </c>
      <c r="Q18" s="46">
        <v>2.9166666666666665</v>
      </c>
      <c r="R18" s="46">
        <v>3.7433333333333336</v>
      </c>
      <c r="S18" s="46">
        <v>1.3433333333333335</v>
      </c>
      <c r="T18" s="46">
        <v>25.843333333333334</v>
      </c>
      <c r="U18" s="46">
        <v>4.8366666666666669</v>
      </c>
      <c r="V18" s="46">
        <v>2.4099999999999997</v>
      </c>
    </row>
    <row r="19" spans="1:22" ht="15.75" thickBot="1" x14ac:dyDescent="0.3">
      <c r="A19" s="82" t="s">
        <v>419</v>
      </c>
      <c r="B19" s="117">
        <v>7</v>
      </c>
      <c r="C19" s="82" t="s">
        <v>393</v>
      </c>
      <c r="D19" s="100">
        <v>1.42177426809336</v>
      </c>
      <c r="E19" s="100">
        <v>2.05200046177336</v>
      </c>
      <c r="F19" s="100">
        <v>2.7687019870721299</v>
      </c>
      <c r="G19" s="64">
        <v>1.0353376235734346</v>
      </c>
      <c r="H19" s="63">
        <v>0.61072205819743297</v>
      </c>
      <c r="I19" s="100">
        <v>1.8034783208996299</v>
      </c>
      <c r="K19" s="46">
        <v>16.106666666666666</v>
      </c>
      <c r="L19" s="46">
        <v>10.363333333333333</v>
      </c>
      <c r="M19" s="46">
        <v>5.16</v>
      </c>
      <c r="N19" s="46">
        <v>41.593333333333334</v>
      </c>
      <c r="O19" s="46">
        <v>38.50333333333333</v>
      </c>
      <c r="P19" s="46">
        <v>36.17</v>
      </c>
      <c r="Q19" s="46">
        <v>21.306666666666668</v>
      </c>
      <c r="R19" s="46">
        <v>24.053333333333331</v>
      </c>
      <c r="S19" s="46">
        <v>14.273333333333333</v>
      </c>
      <c r="T19" s="46">
        <v>43.670000000000009</v>
      </c>
      <c r="U19" s="46">
        <v>36.729999999999997</v>
      </c>
      <c r="V19" s="46">
        <v>47.72</v>
      </c>
    </row>
    <row r="20" spans="1:22" ht="15.75" thickBot="1" x14ac:dyDescent="0.3">
      <c r="A20" s="82" t="s">
        <v>420</v>
      </c>
      <c r="B20" s="117">
        <v>7</v>
      </c>
      <c r="C20" s="82" t="s">
        <v>393</v>
      </c>
      <c r="D20" s="67">
        <v>1.5276816626358891</v>
      </c>
      <c r="E20" s="100">
        <v>1.56842608202497</v>
      </c>
      <c r="F20" s="70">
        <v>1.9411444527603614</v>
      </c>
      <c r="G20" s="100">
        <v>2.1968569750233198</v>
      </c>
      <c r="H20" s="63">
        <v>0.60197847773675739</v>
      </c>
      <c r="I20" s="70">
        <v>0.42757876275018453</v>
      </c>
      <c r="K20" s="46">
        <v>2.4833333333333329</v>
      </c>
      <c r="L20" s="46">
        <v>0.75</v>
      </c>
      <c r="M20" s="46">
        <v>1.3133333333333332</v>
      </c>
      <c r="N20" s="46">
        <v>7.16</v>
      </c>
      <c r="O20" s="46">
        <v>1.9866666666666666</v>
      </c>
      <c r="P20" s="46">
        <v>5.0433333333333339</v>
      </c>
      <c r="Q20" s="46">
        <v>3.9666666666666663</v>
      </c>
      <c r="R20" s="46">
        <v>3.9333333333333336</v>
      </c>
      <c r="S20" s="46">
        <v>3.9133333333333336</v>
      </c>
      <c r="T20" s="46">
        <v>18.41</v>
      </c>
      <c r="U20" s="46">
        <v>5.97</v>
      </c>
      <c r="V20" s="46">
        <v>5.2633333333333328</v>
      </c>
    </row>
    <row r="21" spans="1:22" ht="15.75" thickBot="1" x14ac:dyDescent="0.3">
      <c r="A21" s="82" t="s">
        <v>421</v>
      </c>
      <c r="B21" s="117">
        <v>7</v>
      </c>
      <c r="C21" s="82" t="s">
        <v>393</v>
      </c>
      <c r="D21" s="67">
        <v>-0.21455925699729286</v>
      </c>
      <c r="E21" s="100">
        <v>-1.7557740643329001</v>
      </c>
      <c r="F21" s="100">
        <v>-2.17494643833794</v>
      </c>
      <c r="G21" s="63">
        <v>0.12472106166355607</v>
      </c>
      <c r="H21" s="63">
        <v>-1.0741561578143171</v>
      </c>
      <c r="I21" s="70">
        <v>-0.83101199608422049</v>
      </c>
      <c r="K21" s="46">
        <v>23.47</v>
      </c>
      <c r="L21" s="46">
        <v>43.896666666666668</v>
      </c>
      <c r="M21" s="46">
        <v>59.15</v>
      </c>
      <c r="N21" s="46">
        <v>20.226666666666667</v>
      </c>
      <c r="O21" s="46">
        <v>11.586666666666668</v>
      </c>
      <c r="P21" s="46">
        <v>13.503333333333336</v>
      </c>
      <c r="Q21" s="46">
        <v>21.78</v>
      </c>
      <c r="R21" s="46">
        <v>35.793333333333329</v>
      </c>
      <c r="S21" s="46">
        <v>34.226666666666667</v>
      </c>
      <c r="T21" s="46">
        <v>23.74666666666667</v>
      </c>
      <c r="U21" s="46">
        <v>17</v>
      </c>
      <c r="V21" s="46">
        <v>19.239999999999998</v>
      </c>
    </row>
    <row r="22" spans="1:22" ht="15.75" thickBot="1" x14ac:dyDescent="0.3">
      <c r="A22" s="82" t="s">
        <v>422</v>
      </c>
      <c r="B22" s="117">
        <v>7</v>
      </c>
      <c r="C22" s="82" t="s">
        <v>393</v>
      </c>
      <c r="D22" s="67">
        <v>-0.22247847275402069</v>
      </c>
      <c r="E22" s="100">
        <v>-1.1199309023150099</v>
      </c>
      <c r="F22" s="70">
        <v>2.9626116007165165E-2</v>
      </c>
      <c r="G22" s="67">
        <v>-5.620952869128399E-2</v>
      </c>
      <c r="H22" s="63">
        <v>-0.51849842473493535</v>
      </c>
      <c r="I22" s="100">
        <v>-1.0366308620859701</v>
      </c>
      <c r="K22" s="46">
        <v>27.943333333333332</v>
      </c>
      <c r="L22" s="46">
        <v>51.226666666666667</v>
      </c>
      <c r="M22" s="46">
        <v>41.29</v>
      </c>
      <c r="N22" s="46">
        <v>23.95</v>
      </c>
      <c r="O22" s="46">
        <v>21.083333333333332</v>
      </c>
      <c r="P22" s="46">
        <v>42.146666666666668</v>
      </c>
      <c r="Q22" s="46">
        <v>44.226666666666667</v>
      </c>
      <c r="R22" s="46">
        <v>37.330000000000005</v>
      </c>
      <c r="S22" s="46">
        <v>67.510000000000005</v>
      </c>
      <c r="T22" s="46">
        <v>42.536666666666662</v>
      </c>
      <c r="U22" s="46">
        <v>26.060000000000002</v>
      </c>
      <c r="V22" s="46">
        <v>31.590000000000003</v>
      </c>
    </row>
    <row r="23" spans="1:22" ht="15.75" thickBot="1" x14ac:dyDescent="0.3">
      <c r="A23" s="82" t="s">
        <v>423</v>
      </c>
      <c r="B23" s="117">
        <v>7</v>
      </c>
      <c r="C23" s="82" t="s">
        <v>393</v>
      </c>
      <c r="D23" s="67">
        <v>0.82948463385472904</v>
      </c>
      <c r="E23" s="63">
        <v>0.43891933092276075</v>
      </c>
      <c r="F23" s="100">
        <v>1.37126970242942</v>
      </c>
      <c r="G23" s="63">
        <v>0.96653480391007374</v>
      </c>
      <c r="H23" s="63">
        <v>0.30635618032507522</v>
      </c>
      <c r="I23" s="100">
        <v>1.16068421207919</v>
      </c>
      <c r="K23" s="46">
        <v>8.6566666666666681</v>
      </c>
      <c r="L23" s="46">
        <v>6.7399999999999993</v>
      </c>
      <c r="M23" s="46">
        <v>5.8500000000000005</v>
      </c>
      <c r="N23" s="46">
        <v>15.383333333333335</v>
      </c>
      <c r="O23" s="46">
        <v>9.1366666666666667</v>
      </c>
      <c r="P23" s="46">
        <v>16.313333333333333</v>
      </c>
      <c r="Q23" s="46">
        <v>7.1233333333333322</v>
      </c>
      <c r="R23" s="46">
        <v>5.03</v>
      </c>
      <c r="S23" s="46">
        <v>4.4733333333333336</v>
      </c>
      <c r="T23" s="46">
        <v>13.92</v>
      </c>
      <c r="U23" s="46">
        <v>6.22</v>
      </c>
      <c r="V23" s="46">
        <v>10.323333333333332</v>
      </c>
    </row>
    <row r="24" spans="1:22" ht="15.75" thickBot="1" x14ac:dyDescent="0.3">
      <c r="A24" s="82" t="s">
        <v>424</v>
      </c>
      <c r="B24" s="117">
        <v>7</v>
      </c>
      <c r="C24" s="82" t="s">
        <v>393</v>
      </c>
      <c r="D24" s="67">
        <v>0.75148636182429973</v>
      </c>
      <c r="E24" s="63">
        <v>-0.61414688661853289</v>
      </c>
      <c r="F24" s="70">
        <v>0.43865170118904501</v>
      </c>
      <c r="G24" s="67">
        <v>0.64025177132344147</v>
      </c>
      <c r="H24" s="63">
        <v>-1.129499567373045</v>
      </c>
      <c r="I24" s="100">
        <v>1.1173341673254999</v>
      </c>
      <c r="K24" s="46">
        <v>11.796666666666667</v>
      </c>
      <c r="L24" s="46">
        <v>15.479999999999999</v>
      </c>
      <c r="M24" s="46">
        <v>21.36</v>
      </c>
      <c r="N24" s="46">
        <v>19.860000000000003</v>
      </c>
      <c r="O24" s="46">
        <v>10.113333333333333</v>
      </c>
      <c r="P24" s="46">
        <v>28.95</v>
      </c>
      <c r="Q24" s="46">
        <v>10.579999999999998</v>
      </c>
      <c r="R24" s="46">
        <v>16.656666666666666</v>
      </c>
      <c r="S24" s="46">
        <v>12.156666666666666</v>
      </c>
      <c r="T24" s="46">
        <v>16.489999999999998</v>
      </c>
      <c r="U24" s="46">
        <v>7.6133333333333333</v>
      </c>
      <c r="V24" s="46">
        <v>25.27333333333333</v>
      </c>
    </row>
    <row r="25" spans="1:22" ht="15.75" thickBot="1" x14ac:dyDescent="0.3">
      <c r="A25" s="82" t="s">
        <v>394</v>
      </c>
      <c r="B25" s="117">
        <v>7</v>
      </c>
      <c r="C25" s="82" t="s">
        <v>393</v>
      </c>
      <c r="D25" s="67">
        <v>0.19693707446825176</v>
      </c>
      <c r="E25" s="63">
        <v>0.45956752321475047</v>
      </c>
      <c r="F25" s="70">
        <v>0.68642657202493695</v>
      </c>
      <c r="G25" s="67">
        <v>0.4261554637629989</v>
      </c>
      <c r="H25" s="63">
        <v>-0.59274824568775153</v>
      </c>
      <c r="I25" s="100">
        <v>0.95751666867848639</v>
      </c>
      <c r="K25" s="46">
        <v>3.0766666666666667</v>
      </c>
      <c r="L25" s="46">
        <v>3.2166666666666668</v>
      </c>
      <c r="M25" s="46">
        <v>3.1566666666666667</v>
      </c>
      <c r="N25" s="46">
        <v>3.5266666666666673</v>
      </c>
      <c r="O25" s="46">
        <v>4.4233333333333329</v>
      </c>
      <c r="P25" s="46">
        <v>5.08</v>
      </c>
      <c r="Q25" s="46">
        <v>2.0466666666666664</v>
      </c>
      <c r="R25" s="46">
        <v>3.0966666666666662</v>
      </c>
      <c r="S25" s="46">
        <v>2.2400000000000002</v>
      </c>
      <c r="T25" s="46">
        <v>2.75</v>
      </c>
      <c r="U25" s="46">
        <v>2.0533333333333332</v>
      </c>
      <c r="V25" s="46">
        <v>4.3499999999999996</v>
      </c>
    </row>
    <row r="26" spans="1:22" ht="15.75" thickBot="1" x14ac:dyDescent="0.3">
      <c r="A26" s="82" t="s">
        <v>395</v>
      </c>
      <c r="B26" s="117">
        <v>7</v>
      </c>
      <c r="C26" s="82" t="s">
        <v>393</v>
      </c>
      <c r="D26" s="67">
        <v>-1.6592562830684703</v>
      </c>
      <c r="E26" s="63">
        <v>4.9068905956085187</v>
      </c>
      <c r="F26" s="100">
        <v>4.0122985648003704</v>
      </c>
      <c r="G26" s="63">
        <v>1.0235868203176159</v>
      </c>
      <c r="H26" s="63">
        <v>2.2129937233341987</v>
      </c>
      <c r="I26" s="100">
        <v>3.3738801745220837</v>
      </c>
      <c r="K26" s="46">
        <v>0.86333333333333329</v>
      </c>
      <c r="L26" s="46">
        <v>1.6666666666666666E-2</v>
      </c>
      <c r="M26" s="46">
        <v>9.6666666666666665E-2</v>
      </c>
      <c r="N26" s="46">
        <v>0.27333333333333332</v>
      </c>
      <c r="O26" s="46">
        <v>0.5</v>
      </c>
      <c r="P26" s="46">
        <v>1.5733333333333335</v>
      </c>
      <c r="Q26" s="46">
        <v>0.30333333333333334</v>
      </c>
      <c r="R26" s="46">
        <v>0.29333333333333328</v>
      </c>
      <c r="S26" s="46">
        <v>0.1</v>
      </c>
      <c r="T26" s="46">
        <v>0.61666666666666659</v>
      </c>
      <c r="U26" s="46">
        <v>1.36</v>
      </c>
      <c r="V26" s="46">
        <v>1.0366666666666666</v>
      </c>
    </row>
    <row r="27" spans="1:22" ht="15.75" thickBot="1" x14ac:dyDescent="0.3">
      <c r="A27" s="82" t="s">
        <v>441</v>
      </c>
      <c r="B27" s="117">
        <v>7</v>
      </c>
      <c r="C27" s="82" t="s">
        <v>392</v>
      </c>
      <c r="D27" s="67">
        <v>0.72306477734994457</v>
      </c>
      <c r="E27" s="102">
        <v>1.2804245427078629</v>
      </c>
      <c r="F27" s="70">
        <v>2.1277168560809474</v>
      </c>
      <c r="G27" s="67">
        <v>0.49226939846526824</v>
      </c>
      <c r="H27" s="63">
        <v>0.13408572793131898</v>
      </c>
      <c r="I27" s="70">
        <v>-0.29069074873665912</v>
      </c>
      <c r="K27" s="46">
        <v>1.46</v>
      </c>
      <c r="L27" s="46">
        <v>0.89333333333333342</v>
      </c>
      <c r="M27" s="46">
        <v>1.0533333333333335</v>
      </c>
      <c r="N27" s="46">
        <v>2.41</v>
      </c>
      <c r="O27" s="46">
        <v>2.17</v>
      </c>
      <c r="P27" s="46">
        <v>4.6033333333333326</v>
      </c>
      <c r="Q27" s="46">
        <v>4.1066666666666665</v>
      </c>
      <c r="R27" s="46">
        <v>3.97</v>
      </c>
      <c r="S27" s="46">
        <v>3.16</v>
      </c>
      <c r="T27" s="46">
        <v>5.7766666666666664</v>
      </c>
      <c r="U27" s="46">
        <v>4.3566666666666665</v>
      </c>
      <c r="V27" s="46">
        <v>2.5833333333333335</v>
      </c>
    </row>
    <row r="28" spans="1:22" ht="15.75" thickBot="1" x14ac:dyDescent="0.3">
      <c r="A28" s="82" t="s">
        <v>396</v>
      </c>
      <c r="B28" s="117">
        <v>8</v>
      </c>
      <c r="C28" s="82" t="s">
        <v>397</v>
      </c>
      <c r="D28" s="100">
        <v>1.4179267993781024</v>
      </c>
      <c r="E28" s="100">
        <v>1.3036549138249591</v>
      </c>
      <c r="F28" s="70">
        <v>0.97942210793840911</v>
      </c>
      <c r="G28" s="100">
        <v>1.3664236446280345</v>
      </c>
      <c r="H28" s="63">
        <v>0.49050609920684507</v>
      </c>
      <c r="I28" s="70">
        <v>0.54447652542005753</v>
      </c>
      <c r="K28" s="46">
        <v>10.6</v>
      </c>
      <c r="L28" s="46">
        <v>7.2566666666666677</v>
      </c>
      <c r="M28" s="46">
        <v>6.9433333333333325</v>
      </c>
      <c r="N28" s="46">
        <v>28.323333333333334</v>
      </c>
      <c r="O28" s="46">
        <v>17.91333333333333</v>
      </c>
      <c r="P28" s="46">
        <v>13.69</v>
      </c>
      <c r="Q28" s="46">
        <v>11.493333333333332</v>
      </c>
      <c r="R28" s="46">
        <v>13.096666666666666</v>
      </c>
      <c r="S28" s="46">
        <v>13.209999999999999</v>
      </c>
      <c r="T28" s="46">
        <v>29.633333333333336</v>
      </c>
      <c r="U28" s="46">
        <v>18.400000000000002</v>
      </c>
      <c r="V28" s="46">
        <v>19.266666666666666</v>
      </c>
    </row>
    <row r="29" spans="1:22" ht="15.75" thickBot="1" x14ac:dyDescent="0.3">
      <c r="A29" s="82" t="s">
        <v>398</v>
      </c>
      <c r="B29" s="117">
        <v>8</v>
      </c>
      <c r="C29" s="82" t="s">
        <v>397</v>
      </c>
      <c r="D29" s="67">
        <v>0.72266205613670809</v>
      </c>
      <c r="E29" s="100">
        <v>1.0528304592865501</v>
      </c>
      <c r="F29" s="70">
        <v>1.3504284178557677</v>
      </c>
      <c r="G29" s="67">
        <v>0.19264507794239555</v>
      </c>
      <c r="H29" s="63">
        <v>-0.58407332039045756</v>
      </c>
      <c r="I29" s="100">
        <v>1.0356239097307214</v>
      </c>
      <c r="K29" s="46">
        <v>4.46</v>
      </c>
      <c r="L29" s="46">
        <v>2.5333333333333332</v>
      </c>
      <c r="M29" s="46">
        <v>1.3699999999999999</v>
      </c>
      <c r="N29" s="46">
        <v>7.3599999999999994</v>
      </c>
      <c r="O29" s="46">
        <v>4.6966666666666663</v>
      </c>
      <c r="P29" s="46">
        <v>3.4933333333333336</v>
      </c>
      <c r="Q29" s="46">
        <v>2.5433333333333334</v>
      </c>
      <c r="R29" s="46">
        <v>2.7033333333333331</v>
      </c>
      <c r="S29" s="46">
        <v>1.5333333333333332</v>
      </c>
      <c r="T29" s="46">
        <v>2.9066666666666663</v>
      </c>
      <c r="U29" s="46">
        <v>1.8033333333333335</v>
      </c>
      <c r="V29" s="46">
        <v>3.1433333333333331</v>
      </c>
    </row>
    <row r="30" spans="1:22" ht="15.75" thickBot="1" x14ac:dyDescent="0.3">
      <c r="A30" s="82" t="s">
        <v>425</v>
      </c>
      <c r="B30" s="117">
        <v>8</v>
      </c>
      <c r="C30" s="82" t="s">
        <v>399</v>
      </c>
      <c r="D30" s="67">
        <v>0.9068905956085187</v>
      </c>
      <c r="E30" s="63">
        <v>0.72211246607184909</v>
      </c>
      <c r="F30" s="100">
        <v>2.1047667373379357</v>
      </c>
      <c r="G30" s="63">
        <v>-0.60825045561506619</v>
      </c>
      <c r="H30" s="63">
        <v>-4.9457138811305763E-2</v>
      </c>
      <c r="I30" s="100">
        <v>1.2778470264232453</v>
      </c>
      <c r="K30" s="46">
        <v>1.9466666666666665</v>
      </c>
      <c r="L30" s="46">
        <v>1.2366666666666666</v>
      </c>
      <c r="M30" s="46">
        <v>0.51999999999999991</v>
      </c>
      <c r="N30" s="46">
        <v>3.6500000000000004</v>
      </c>
      <c r="O30" s="46">
        <v>2.0400000000000005</v>
      </c>
      <c r="P30" s="46">
        <v>2.2366666666666668</v>
      </c>
      <c r="Q30" s="46">
        <v>6.4533333333333331</v>
      </c>
      <c r="R30" s="46">
        <v>4.8466666666666667</v>
      </c>
      <c r="S30" s="46">
        <v>2.8800000000000003</v>
      </c>
      <c r="T30" s="46">
        <v>4.2333333333333334</v>
      </c>
      <c r="U30" s="46">
        <v>4.6833333333333336</v>
      </c>
      <c r="V30" s="46">
        <v>6.9833333333333334</v>
      </c>
    </row>
    <row r="31" spans="1:22" ht="15.75" thickBot="1" x14ac:dyDescent="0.3">
      <c r="A31" s="82" t="s">
        <v>426</v>
      </c>
      <c r="B31" s="117">
        <v>8</v>
      </c>
      <c r="C31" s="82" t="s">
        <v>399</v>
      </c>
      <c r="D31" s="67">
        <v>-0.63312700368217645</v>
      </c>
      <c r="E31" s="63">
        <v>-0.39785111502069814</v>
      </c>
      <c r="F31" s="100">
        <v>-1.1474262730250493</v>
      </c>
      <c r="G31" s="63">
        <v>-0.61597895294626559</v>
      </c>
      <c r="H31" s="63">
        <v>-0.92592578432485684</v>
      </c>
      <c r="I31" s="101">
        <v>-1.1520667309934551</v>
      </c>
      <c r="K31" s="46">
        <v>80.099999999999994</v>
      </c>
      <c r="L31" s="46">
        <v>66.663333333333341</v>
      </c>
      <c r="M31" s="46">
        <v>89.286666666666676</v>
      </c>
      <c r="N31" s="46">
        <v>51.646666666666668</v>
      </c>
      <c r="O31" s="46">
        <v>50.596666666666664</v>
      </c>
      <c r="P31" s="46">
        <v>40.306666666666665</v>
      </c>
      <c r="Q31" s="46">
        <v>80.083333333333329</v>
      </c>
      <c r="R31" s="46">
        <v>117.55333333333333</v>
      </c>
      <c r="S31" s="46">
        <v>83.966666666666654</v>
      </c>
      <c r="T31" s="46">
        <v>52.25333333333333</v>
      </c>
      <c r="U31" s="46">
        <v>61.873333333333335</v>
      </c>
      <c r="V31" s="46">
        <v>37.783333333333331</v>
      </c>
    </row>
    <row r="32" spans="1:22" ht="15.75" thickBot="1" x14ac:dyDescent="0.3">
      <c r="A32" s="82" t="s">
        <v>400</v>
      </c>
      <c r="B32" s="117">
        <v>8</v>
      </c>
      <c r="C32" s="82" t="s">
        <v>399</v>
      </c>
      <c r="D32" s="67">
        <v>-0.28296395225535659</v>
      </c>
      <c r="E32" s="63">
        <v>-0.19791741493897638</v>
      </c>
      <c r="F32" s="70">
        <v>-0.56352197644764512</v>
      </c>
      <c r="G32" s="67">
        <v>7.4644498009203683E-2</v>
      </c>
      <c r="H32" s="63">
        <v>-0.24721770037101901</v>
      </c>
      <c r="I32" s="100">
        <v>-2.2571761952132303</v>
      </c>
      <c r="K32" s="46">
        <v>26.72666666666667</v>
      </c>
      <c r="L32" s="46">
        <v>19.319999999999997</v>
      </c>
      <c r="M32" s="46">
        <v>12.69</v>
      </c>
      <c r="N32" s="46">
        <v>21.966666666666669</v>
      </c>
      <c r="O32" s="46">
        <v>16.843333333333334</v>
      </c>
      <c r="P32" s="46">
        <v>8.586666666666666</v>
      </c>
      <c r="Q32" s="46">
        <v>7.0933333333333328</v>
      </c>
      <c r="R32" s="46">
        <v>5.9266666666666667</v>
      </c>
      <c r="S32" s="46">
        <v>6.3900000000000006</v>
      </c>
      <c r="T32" s="46">
        <v>7.47</v>
      </c>
      <c r="U32" s="46">
        <v>4.9933333333333332</v>
      </c>
      <c r="V32" s="46">
        <v>1.3366666666666669</v>
      </c>
    </row>
    <row r="33" spans="1:22" ht="15.75" thickBot="1" x14ac:dyDescent="0.3">
      <c r="A33" s="82" t="s">
        <v>401</v>
      </c>
      <c r="B33" s="117">
        <v>8</v>
      </c>
      <c r="C33" s="82" t="s">
        <v>399</v>
      </c>
      <c r="D33" s="67">
        <v>-2.0169303959498772</v>
      </c>
      <c r="E33" s="63">
        <v>0.38686299268665203</v>
      </c>
      <c r="F33" s="70">
        <v>-0.93240192184918924</v>
      </c>
      <c r="G33" s="67">
        <v>-1.806449900359969</v>
      </c>
      <c r="H33" s="63">
        <v>0.37607733880709293</v>
      </c>
      <c r="I33" s="100">
        <v>-1.9333817460648375</v>
      </c>
      <c r="K33" s="46">
        <v>8</v>
      </c>
      <c r="L33" s="46">
        <v>1.7666666666666668</v>
      </c>
      <c r="M33" s="46">
        <v>2.7099999999999995</v>
      </c>
      <c r="N33" s="46">
        <v>1.9766666666666666</v>
      </c>
      <c r="O33" s="46">
        <v>2.31</v>
      </c>
      <c r="P33" s="46">
        <v>1.42</v>
      </c>
      <c r="Q33" s="46">
        <v>26.560000000000002</v>
      </c>
      <c r="R33" s="46">
        <v>7.7566666666666668</v>
      </c>
      <c r="S33" s="46">
        <v>7.0533333333333337</v>
      </c>
      <c r="T33" s="46">
        <v>7.5933333333333337</v>
      </c>
      <c r="U33" s="46">
        <v>10.066666666666668</v>
      </c>
      <c r="V33" s="46">
        <v>1.8466666666666667</v>
      </c>
    </row>
    <row r="34" spans="1:22" ht="15.75" thickBot="1" x14ac:dyDescent="0.3">
      <c r="A34" s="82" t="s">
        <v>402</v>
      </c>
      <c r="B34" s="117">
        <v>9</v>
      </c>
      <c r="C34" s="82" t="s">
        <v>404</v>
      </c>
      <c r="D34" s="67">
        <v>0.90869058965472893</v>
      </c>
      <c r="E34" s="63">
        <v>0.56592005282997859</v>
      </c>
      <c r="F34" s="100">
        <v>2.0107096431545965</v>
      </c>
      <c r="G34" s="63">
        <v>0.27932258474554211</v>
      </c>
      <c r="H34" s="63">
        <v>0.1723417606231373</v>
      </c>
      <c r="I34" s="100">
        <v>1.8109430128889836</v>
      </c>
      <c r="K34" s="46">
        <v>3.56</v>
      </c>
      <c r="L34" s="46">
        <v>1.61</v>
      </c>
      <c r="M34" s="46">
        <v>4.25</v>
      </c>
      <c r="N34" s="46">
        <v>6.6833333333333336</v>
      </c>
      <c r="O34" s="46">
        <v>2.3833333333333333</v>
      </c>
      <c r="P34" s="46">
        <v>17.126666666666665</v>
      </c>
      <c r="Q34" s="46">
        <v>7.9266666666666667</v>
      </c>
      <c r="R34" s="46">
        <v>9.7200000000000006</v>
      </c>
      <c r="S34" s="46">
        <v>7.2666666666666657</v>
      </c>
      <c r="T34" s="46">
        <v>9.6199999999999992</v>
      </c>
      <c r="U34" s="46">
        <v>10.953333333333333</v>
      </c>
      <c r="V34" s="46">
        <v>25.49666666666667</v>
      </c>
    </row>
    <row r="35" spans="1:22" ht="15.75" thickBot="1" x14ac:dyDescent="0.3">
      <c r="A35" s="82" t="s">
        <v>403</v>
      </c>
      <c r="B35" s="117">
        <v>9</v>
      </c>
      <c r="C35" s="82" t="s">
        <v>404</v>
      </c>
      <c r="D35" s="100">
        <v>-1.9748417024685139</v>
      </c>
      <c r="E35" s="63">
        <v>-1.0621492576608058</v>
      </c>
      <c r="F35" s="100">
        <v>-1.7269086697969818</v>
      </c>
      <c r="G35" s="63">
        <v>-0.79883084975106566</v>
      </c>
      <c r="H35" s="63">
        <v>0.90907484287039442</v>
      </c>
      <c r="I35" s="70">
        <v>0.39582689531300896</v>
      </c>
      <c r="K35" s="46">
        <v>12.316666666666668</v>
      </c>
      <c r="L35" s="46">
        <v>12.57</v>
      </c>
      <c r="M35" s="46">
        <v>13.659999999999998</v>
      </c>
      <c r="N35" s="46">
        <v>3.1333333333333333</v>
      </c>
      <c r="O35" s="46">
        <v>6.0200000000000005</v>
      </c>
      <c r="P35" s="46">
        <v>4.1266666666666669</v>
      </c>
      <c r="Q35" s="46">
        <v>2.25</v>
      </c>
      <c r="R35" s="46">
        <v>1.1733333333333331</v>
      </c>
      <c r="S35" s="46">
        <v>1.89</v>
      </c>
      <c r="T35" s="46">
        <v>1.2933333333333332</v>
      </c>
      <c r="U35" s="46">
        <v>2.2033333333333331</v>
      </c>
      <c r="V35" s="46">
        <v>2.4866666666666668</v>
      </c>
    </row>
    <row r="36" spans="1:22" ht="15.75" thickBot="1" x14ac:dyDescent="0.3">
      <c r="A36" s="82" t="s">
        <v>427</v>
      </c>
      <c r="B36" s="117">
        <v>9</v>
      </c>
      <c r="C36" s="82" t="s">
        <v>404</v>
      </c>
      <c r="D36" s="100">
        <v>-1.2907135147167044</v>
      </c>
      <c r="E36" s="63">
        <v>-0.43992271898611773</v>
      </c>
      <c r="F36" s="100">
        <v>-1.2194451372861113</v>
      </c>
      <c r="G36" s="63">
        <v>-0.46329266788606499</v>
      </c>
      <c r="H36" s="63">
        <v>-0.35352311006613957</v>
      </c>
      <c r="I36" s="70">
        <v>-7.4000581443776928E-2</v>
      </c>
      <c r="K36" s="46">
        <v>7.0866666666666669</v>
      </c>
      <c r="L36" s="46">
        <v>7.9266666666666667</v>
      </c>
      <c r="M36" s="46">
        <v>9.2366666666666664</v>
      </c>
      <c r="N36" s="46">
        <v>2.8966666666666669</v>
      </c>
      <c r="O36" s="46">
        <v>5.8433333333333337</v>
      </c>
      <c r="P36" s="46">
        <v>3.9666666666666663</v>
      </c>
      <c r="Q36" s="46">
        <v>2.0266666666666668</v>
      </c>
      <c r="R36" s="46">
        <v>2.3466666666666667</v>
      </c>
      <c r="S36" s="46">
        <v>1.9333333333333333</v>
      </c>
      <c r="T36" s="46">
        <v>1.47</v>
      </c>
      <c r="U36" s="46">
        <v>1.8366666666666667</v>
      </c>
      <c r="V36" s="46">
        <v>1.8366666666666667</v>
      </c>
    </row>
    <row r="37" spans="1:22" ht="15.75" thickBot="1" x14ac:dyDescent="0.3">
      <c r="A37" s="82" t="s">
        <v>428</v>
      </c>
      <c r="B37" s="117">
        <v>9</v>
      </c>
      <c r="C37" s="82" t="s">
        <v>404</v>
      </c>
      <c r="D37" s="100">
        <v>1.0065307977724305</v>
      </c>
      <c r="E37" s="63">
        <v>0.5505456714082223</v>
      </c>
      <c r="F37" s="70">
        <v>0.28861219990602144</v>
      </c>
      <c r="G37" s="67">
        <v>0.14152197529302385</v>
      </c>
      <c r="H37" s="63">
        <v>0.23528638707991761</v>
      </c>
      <c r="I37" s="70">
        <v>0.21822225880003865</v>
      </c>
      <c r="K37" s="46">
        <v>43.346666666666664</v>
      </c>
      <c r="L37" s="46">
        <v>29.27</v>
      </c>
      <c r="M37" s="46">
        <v>32.270000000000003</v>
      </c>
      <c r="N37" s="46">
        <v>87.086666666666659</v>
      </c>
      <c r="O37" s="46">
        <v>42.870000000000005</v>
      </c>
      <c r="P37" s="46">
        <v>39.416666666666664</v>
      </c>
      <c r="Q37" s="46">
        <v>69.856666666666669</v>
      </c>
      <c r="R37" s="46">
        <v>69.38</v>
      </c>
      <c r="S37" s="46">
        <v>40.089999999999996</v>
      </c>
      <c r="T37" s="46">
        <v>77.056666666666658</v>
      </c>
      <c r="U37" s="46">
        <v>81.67</v>
      </c>
      <c r="V37" s="46">
        <v>46.636666666666677</v>
      </c>
    </row>
    <row r="38" spans="1:22" ht="15.75" thickBot="1" x14ac:dyDescent="0.3">
      <c r="A38" s="82" t="s">
        <v>429</v>
      </c>
      <c r="B38" s="117">
        <v>9</v>
      </c>
      <c r="C38" s="82" t="s">
        <v>404</v>
      </c>
      <c r="D38" s="100">
        <v>-3.3882705897160581</v>
      </c>
      <c r="E38" s="63">
        <v>-0.3968104038031407</v>
      </c>
      <c r="F38" s="70">
        <v>-0.92851428562108607</v>
      </c>
      <c r="G38" s="67">
        <v>-1.7712526435317184</v>
      </c>
      <c r="H38" s="63">
        <v>-0.65753112667180103</v>
      </c>
      <c r="I38" s="70">
        <v>-0.20046458240169499</v>
      </c>
      <c r="K38" s="46">
        <v>4.1533333333333333</v>
      </c>
      <c r="L38" s="46">
        <v>2.0099999999999998</v>
      </c>
      <c r="M38" s="46">
        <v>2.2966666666666669</v>
      </c>
      <c r="N38" s="46">
        <v>0.39666666666666667</v>
      </c>
      <c r="O38" s="46">
        <v>1.5266666666666666</v>
      </c>
      <c r="P38" s="46">
        <v>1.2066666666666668</v>
      </c>
      <c r="Q38" s="46">
        <v>2.6966666666666668</v>
      </c>
      <c r="R38" s="46">
        <v>0.8833333333333333</v>
      </c>
      <c r="S38" s="46">
        <v>0.6166666666666667</v>
      </c>
      <c r="T38" s="46">
        <v>0.79</v>
      </c>
      <c r="U38" s="46">
        <v>0.56000000000000005</v>
      </c>
      <c r="V38" s="46">
        <v>0.53666666666666674</v>
      </c>
    </row>
    <row r="39" spans="1:22" x14ac:dyDescent="0.25">
      <c r="A39" s="92" t="s">
        <v>405</v>
      </c>
      <c r="B39" s="117">
        <v>9</v>
      </c>
      <c r="C39" s="92" t="s">
        <v>404</v>
      </c>
      <c r="D39" s="93">
        <v>1.218772105657751</v>
      </c>
      <c r="E39" s="94">
        <v>-0.83227255426193358</v>
      </c>
      <c r="F39" s="95">
        <v>1.4381211123918847</v>
      </c>
      <c r="G39" s="93">
        <v>0.77889627463212452</v>
      </c>
      <c r="H39" s="94">
        <v>1.1844245711374273</v>
      </c>
      <c r="I39" s="95">
        <v>0.46549883411958481</v>
      </c>
      <c r="K39" s="46">
        <v>0.56999999999999995</v>
      </c>
      <c r="L39" s="46">
        <v>0.24333333333333332</v>
      </c>
      <c r="M39" s="46">
        <v>0.10333333333333335</v>
      </c>
      <c r="N39" s="46">
        <v>1.3266666666666667</v>
      </c>
      <c r="O39" s="46">
        <v>0.13666666666666666</v>
      </c>
      <c r="P39" s="46">
        <v>0.27999999999999997</v>
      </c>
      <c r="Q39" s="46">
        <v>1.2433333333333334</v>
      </c>
      <c r="R39" s="46">
        <v>0.29333333333333333</v>
      </c>
      <c r="S39" s="46">
        <v>1.0066666666666666</v>
      </c>
      <c r="T39" s="46">
        <v>2.1333333333333333</v>
      </c>
      <c r="U39" s="46">
        <v>0.66666666666666663</v>
      </c>
      <c r="V39" s="46">
        <v>1.39</v>
      </c>
    </row>
    <row r="40" spans="1:22" ht="15.75" thickBot="1" x14ac:dyDescent="0.3">
      <c r="A40" s="98" t="s">
        <v>525</v>
      </c>
      <c r="B40" s="123"/>
      <c r="D40" s="63"/>
      <c r="E40" s="63"/>
      <c r="F40" s="63"/>
      <c r="G40" s="63"/>
      <c r="H40" s="63"/>
      <c r="I40" s="63"/>
      <c r="K40" s="110" t="s">
        <v>7</v>
      </c>
      <c r="L40" s="110"/>
      <c r="M40" s="110"/>
      <c r="N40" s="110" t="s">
        <v>8</v>
      </c>
      <c r="O40" s="110"/>
      <c r="P40" s="110"/>
      <c r="Q40" s="110" t="s">
        <v>7</v>
      </c>
      <c r="R40" s="110"/>
      <c r="S40" s="110"/>
      <c r="T40" s="110" t="s">
        <v>8</v>
      </c>
      <c r="U40" s="110"/>
      <c r="V40" s="110"/>
    </row>
    <row r="41" spans="1:22" ht="15.75" thickBot="1" x14ac:dyDescent="0.3">
      <c r="A41" s="76" t="s">
        <v>430</v>
      </c>
      <c r="B41" s="119">
        <v>10</v>
      </c>
      <c r="C41" s="77" t="s">
        <v>451</v>
      </c>
      <c r="D41" s="100">
        <v>-2.0424115781080459</v>
      </c>
      <c r="E41" s="100">
        <v>-1.6084214735451456</v>
      </c>
      <c r="F41" s="80">
        <v>-1.3238005092201328</v>
      </c>
      <c r="G41" s="78">
        <v>-1.0938695122958721</v>
      </c>
      <c r="H41" s="79">
        <v>-1.2497257126554322</v>
      </c>
      <c r="I41" s="100">
        <v>-3.3691224691261392</v>
      </c>
      <c r="K41" s="46">
        <v>18.18</v>
      </c>
      <c r="L41" s="46">
        <v>8.06</v>
      </c>
      <c r="M41" s="46">
        <v>2.57</v>
      </c>
      <c r="N41" s="46">
        <v>4.4133333333333331</v>
      </c>
      <c r="O41" s="46">
        <v>2.6433333333333331</v>
      </c>
      <c r="P41" s="46">
        <v>1.0266666666666666</v>
      </c>
      <c r="Q41" s="46">
        <v>15.61</v>
      </c>
      <c r="R41" s="46">
        <v>6.69</v>
      </c>
      <c r="S41" s="46">
        <v>14.396666666666667</v>
      </c>
      <c r="T41" s="46">
        <v>7.3133333333333335</v>
      </c>
      <c r="U41" s="46">
        <v>2.813333333333333</v>
      </c>
      <c r="V41" s="46">
        <v>1.3933333333333335</v>
      </c>
    </row>
    <row r="42" spans="1:22" ht="15.75" thickBot="1" x14ac:dyDescent="0.3">
      <c r="A42" s="60" t="s">
        <v>431</v>
      </c>
      <c r="B42" s="121">
        <v>10</v>
      </c>
      <c r="C42" s="61" t="s">
        <v>452</v>
      </c>
      <c r="D42" s="67">
        <v>0.85696613060024562</v>
      </c>
      <c r="E42" s="100">
        <v>1.2997824157989</v>
      </c>
      <c r="F42" s="70">
        <v>0.24251690176974558</v>
      </c>
      <c r="G42" s="67">
        <v>0.97701952878894971</v>
      </c>
      <c r="H42" s="63">
        <v>-0.34918664601619082</v>
      </c>
      <c r="I42" s="70">
        <v>0.68959370379780871</v>
      </c>
      <c r="K42" s="46">
        <v>53.449999999999996</v>
      </c>
      <c r="L42" s="46">
        <v>31.846666666666668</v>
      </c>
      <c r="M42" s="46">
        <v>68.61333333333333</v>
      </c>
      <c r="N42" s="46">
        <v>96.81</v>
      </c>
      <c r="O42" s="46">
        <v>70.09</v>
      </c>
      <c r="P42" s="46">
        <v>81.173333333333332</v>
      </c>
      <c r="Q42" s="46">
        <v>83.846666666666678</v>
      </c>
      <c r="R42" s="46">
        <v>171.37</v>
      </c>
      <c r="S42" s="46">
        <v>47.963333333333331</v>
      </c>
      <c r="T42" s="46">
        <v>165.04333333333332</v>
      </c>
      <c r="U42" s="46">
        <v>134.53</v>
      </c>
      <c r="V42" s="46">
        <v>77.356666666666669</v>
      </c>
    </row>
    <row r="43" spans="1:22" ht="15.75" thickBot="1" x14ac:dyDescent="0.3">
      <c r="A43" s="60" t="s">
        <v>432</v>
      </c>
      <c r="B43" s="121">
        <v>10</v>
      </c>
      <c r="C43" s="61" t="s">
        <v>453</v>
      </c>
      <c r="D43" s="67">
        <v>0.61381736339334125</v>
      </c>
      <c r="E43" s="100">
        <v>5.277169277657296</v>
      </c>
      <c r="F43" s="100">
        <v>2.0795805607291644</v>
      </c>
      <c r="G43" s="63">
        <v>-1.6768771265425804</v>
      </c>
      <c r="H43" s="63">
        <v>0.72132175971686563</v>
      </c>
      <c r="I43" s="100">
        <v>4.4528852100869898</v>
      </c>
      <c r="K43" s="46">
        <v>3.7399999999999998</v>
      </c>
      <c r="L43" s="46">
        <v>1.2466666666666668</v>
      </c>
      <c r="M43" s="46">
        <v>1.7633333333333334</v>
      </c>
      <c r="N43" s="46">
        <v>5.7233333333333327</v>
      </c>
      <c r="O43" s="46">
        <v>48.343333333333334</v>
      </c>
      <c r="P43" s="46">
        <v>7.4533333333333331</v>
      </c>
      <c r="Q43" s="46">
        <v>8.0466666666666669</v>
      </c>
      <c r="R43" s="46">
        <v>33.380000000000003</v>
      </c>
      <c r="S43" s="46">
        <v>0.83666666666666678</v>
      </c>
      <c r="T43" s="46">
        <v>2.5166666666666662</v>
      </c>
      <c r="U43" s="46">
        <v>55.033333333333339</v>
      </c>
      <c r="V43" s="46">
        <v>18.323333333333334</v>
      </c>
    </row>
    <row r="44" spans="1:22" ht="15.75" thickBot="1" x14ac:dyDescent="0.3">
      <c r="A44" s="60" t="s">
        <v>454</v>
      </c>
      <c r="B44" s="121">
        <v>10</v>
      </c>
      <c r="C44" s="61" t="s">
        <v>455</v>
      </c>
      <c r="D44" s="67">
        <v>-0.89813596256067396</v>
      </c>
      <c r="E44" s="63">
        <v>-0.97202864697300939</v>
      </c>
      <c r="F44" s="100">
        <v>-2.0093057409777275</v>
      </c>
      <c r="G44" s="63">
        <v>1.0888316142735836E-2</v>
      </c>
      <c r="H44" s="63">
        <v>-0.88114518277196263</v>
      </c>
      <c r="I44" s="100">
        <v>-1.5693656456701377</v>
      </c>
      <c r="K44" s="46">
        <v>14.033333333333333</v>
      </c>
      <c r="L44" s="46">
        <v>17.196666666666669</v>
      </c>
      <c r="M44" s="46">
        <v>15.553333333333333</v>
      </c>
      <c r="N44" s="46">
        <v>7.53</v>
      </c>
      <c r="O44" s="46">
        <v>8.7666666666666657</v>
      </c>
      <c r="P44" s="46">
        <v>3.8633333333333333</v>
      </c>
      <c r="Q44" s="46">
        <v>2.64</v>
      </c>
      <c r="R44" s="46">
        <v>3.61</v>
      </c>
      <c r="S44" s="46">
        <v>3.6799999999999997</v>
      </c>
      <c r="T44" s="46">
        <v>2.6599999999999997</v>
      </c>
      <c r="U44" s="46">
        <v>1.9600000000000002</v>
      </c>
      <c r="V44" s="46">
        <v>1.24</v>
      </c>
    </row>
    <row r="45" spans="1:22" ht="15.75" thickBot="1" x14ac:dyDescent="0.3">
      <c r="A45" s="60" t="s">
        <v>456</v>
      </c>
      <c r="B45" s="121">
        <v>10</v>
      </c>
      <c r="C45" s="61" t="s">
        <v>455</v>
      </c>
      <c r="D45" s="67">
        <v>-0.87278617246375712</v>
      </c>
      <c r="E45" s="100">
        <v>-1.2269214615591417</v>
      </c>
      <c r="F45" s="100">
        <v>-1.716352113531004</v>
      </c>
      <c r="G45" s="63">
        <v>-0.5977908441436911</v>
      </c>
      <c r="H45" s="63">
        <v>-0.5611640263872244</v>
      </c>
      <c r="I45" s="100">
        <v>-2.4755663073008893</v>
      </c>
      <c r="K45" s="46">
        <v>20.466666666666665</v>
      </c>
      <c r="L45" s="46">
        <v>16.306666666666668</v>
      </c>
      <c r="M45" s="46">
        <v>14.206666666666665</v>
      </c>
      <c r="N45" s="46">
        <v>11.176666666666668</v>
      </c>
      <c r="O45" s="46">
        <v>6.9666666666666659</v>
      </c>
      <c r="P45" s="46">
        <v>4.3233333333333333</v>
      </c>
      <c r="Q45" s="46">
        <v>19.956666666666663</v>
      </c>
      <c r="R45" s="46">
        <v>16.333333333333332</v>
      </c>
      <c r="S45" s="46">
        <v>25.176666666666666</v>
      </c>
      <c r="T45" s="46">
        <v>13.186666666666667</v>
      </c>
      <c r="U45" s="46">
        <v>11.07</v>
      </c>
      <c r="V45" s="46">
        <v>4.5266666666666664</v>
      </c>
    </row>
    <row r="46" spans="1:22" ht="15.75" thickBot="1" x14ac:dyDescent="0.3">
      <c r="A46" s="73" t="s">
        <v>457</v>
      </c>
      <c r="B46" s="121">
        <v>10</v>
      </c>
      <c r="C46" s="66" t="s">
        <v>455</v>
      </c>
      <c r="D46" s="67">
        <v>-1.5231464931194005</v>
      </c>
      <c r="E46" s="63">
        <v>-1.8804183842473277</v>
      </c>
      <c r="F46" s="100">
        <v>-2.0849399113607054</v>
      </c>
      <c r="G46" s="63">
        <v>-0.3727869796155463</v>
      </c>
      <c r="H46" s="63">
        <v>-0.5994620704162712</v>
      </c>
      <c r="I46" s="100">
        <v>-4.3037807481771031</v>
      </c>
      <c r="K46" s="46">
        <v>4.34</v>
      </c>
      <c r="L46" s="46">
        <v>2.4300000000000002</v>
      </c>
      <c r="M46" s="46">
        <v>2.8566666666666669</v>
      </c>
      <c r="N46" s="46">
        <v>1.51</v>
      </c>
      <c r="O46" s="46">
        <v>0.66</v>
      </c>
      <c r="P46" s="46">
        <v>0.67333333333333334</v>
      </c>
      <c r="Q46" s="46">
        <v>2.7666666666666671</v>
      </c>
      <c r="R46" s="46">
        <v>1.3333333333333333</v>
      </c>
      <c r="S46" s="46">
        <v>5.53</v>
      </c>
      <c r="T46" s="46">
        <v>2.1366666666666667</v>
      </c>
      <c r="U46" s="46">
        <v>0.88</v>
      </c>
      <c r="V46" s="46">
        <v>0.28000000000000003</v>
      </c>
    </row>
    <row r="47" spans="1:22" ht="15.75" thickBot="1" x14ac:dyDescent="0.3">
      <c r="A47" s="74" t="s">
        <v>433</v>
      </c>
      <c r="B47" s="122">
        <v>11</v>
      </c>
      <c r="C47" s="75" t="s">
        <v>460</v>
      </c>
      <c r="D47" s="68">
        <v>0.38523067679587986</v>
      </c>
      <c r="E47" s="65">
        <v>0.76204729373633473</v>
      </c>
      <c r="F47" s="71">
        <v>1.9552301298799777</v>
      </c>
      <c r="G47" s="68">
        <v>-9.9448234838145452E-2</v>
      </c>
      <c r="H47" s="100">
        <v>-2.2810317367531532</v>
      </c>
      <c r="I47" s="100">
        <v>-4.8325334850536006</v>
      </c>
      <c r="K47" s="51">
        <v>3.7900000000000005</v>
      </c>
      <c r="L47" s="51">
        <v>1.7866666666666664</v>
      </c>
      <c r="M47" s="51">
        <v>0.89999999999999991</v>
      </c>
      <c r="N47" s="51">
        <v>4.9499999999999993</v>
      </c>
      <c r="O47" s="51">
        <v>3.03</v>
      </c>
      <c r="P47" s="51">
        <v>3.49</v>
      </c>
      <c r="Q47" s="51">
        <v>15.713333333333333</v>
      </c>
      <c r="R47" s="51">
        <v>8.9266666666666676</v>
      </c>
      <c r="S47" s="51">
        <v>6.7433333333333332</v>
      </c>
      <c r="T47" s="51">
        <v>14.666666666666666</v>
      </c>
      <c r="U47" s="51">
        <v>1.8366666666666667</v>
      </c>
      <c r="V47" s="51">
        <v>0.23666666666666666</v>
      </c>
    </row>
    <row r="48" spans="1:22" ht="15.75" thickBot="1" x14ac:dyDescent="0.3">
      <c r="A48" s="60" t="s">
        <v>434</v>
      </c>
      <c r="B48" s="120">
        <v>12</v>
      </c>
      <c r="C48" s="61" t="s">
        <v>406</v>
      </c>
      <c r="D48" s="67">
        <v>0.33433077834919256</v>
      </c>
      <c r="E48" s="100">
        <v>1.0178137197614983</v>
      </c>
      <c r="F48" s="70">
        <v>0.58844187029260064</v>
      </c>
      <c r="G48" s="67">
        <v>-3.2478726359708165E-2</v>
      </c>
      <c r="H48" s="63">
        <v>-0.25415252780170294</v>
      </c>
      <c r="I48" s="70">
        <v>0.62104195995881251</v>
      </c>
      <c r="K48" s="46">
        <v>11.273333333333333</v>
      </c>
      <c r="L48" s="46">
        <v>6.0366666666666662</v>
      </c>
      <c r="M48" s="46">
        <v>9.663333333333334</v>
      </c>
      <c r="N48" s="46">
        <v>14.213333333333333</v>
      </c>
      <c r="O48" s="46">
        <v>12.223333333333334</v>
      </c>
      <c r="P48" s="46">
        <v>14.530000000000001</v>
      </c>
      <c r="Q48" s="46">
        <v>22.909999999999997</v>
      </c>
      <c r="R48" s="46">
        <v>28.5</v>
      </c>
      <c r="S48" s="46">
        <v>9.6966666666666672</v>
      </c>
      <c r="T48" s="46">
        <v>22.400000000000002</v>
      </c>
      <c r="U48" s="46">
        <v>23.896666666666672</v>
      </c>
      <c r="V48" s="46">
        <v>14.913333333333334</v>
      </c>
    </row>
    <row r="49" spans="1:22" ht="15.75" thickBot="1" x14ac:dyDescent="0.3">
      <c r="A49" s="60" t="s">
        <v>435</v>
      </c>
      <c r="B49" s="120">
        <v>12</v>
      </c>
      <c r="C49" s="61" t="s">
        <v>406</v>
      </c>
      <c r="D49" s="67">
        <v>0.23122347344185343</v>
      </c>
      <c r="E49" s="100">
        <v>1.1142017960521799</v>
      </c>
      <c r="F49" s="70">
        <v>-0.57529076590031381</v>
      </c>
      <c r="G49" s="67">
        <v>-1.1474795564486457</v>
      </c>
      <c r="H49" s="63">
        <v>0.75671541088035166</v>
      </c>
      <c r="I49" s="70">
        <v>-1.0469468095689183</v>
      </c>
      <c r="K49" s="46">
        <v>27.919999999999998</v>
      </c>
      <c r="L49" s="46">
        <v>14.32</v>
      </c>
      <c r="M49" s="46">
        <v>17.84</v>
      </c>
      <c r="N49" s="46">
        <v>32.773333333333333</v>
      </c>
      <c r="O49" s="46">
        <v>27.633333333333329</v>
      </c>
      <c r="P49" s="46">
        <v>11.973333333333334</v>
      </c>
      <c r="Q49" s="46">
        <v>82.910000000000011</v>
      </c>
      <c r="R49" s="46">
        <v>29.213333333333328</v>
      </c>
      <c r="S49" s="46">
        <v>16.97</v>
      </c>
      <c r="T49" s="46">
        <v>37.426666666666669</v>
      </c>
      <c r="U49" s="46">
        <v>49.359999999999992</v>
      </c>
      <c r="V49" s="46">
        <v>8.2133333333333329</v>
      </c>
    </row>
    <row r="50" spans="1:22" ht="15.75" thickBot="1" x14ac:dyDescent="0.3">
      <c r="A50" s="60" t="s">
        <v>436</v>
      </c>
      <c r="B50" s="120">
        <v>12</v>
      </c>
      <c r="C50" s="61" t="s">
        <v>461</v>
      </c>
      <c r="D50" s="67">
        <v>1.3855282571161209</v>
      </c>
      <c r="E50" s="102">
        <v>1.8400590871303097</v>
      </c>
      <c r="F50" s="70">
        <v>1.4443641705483554</v>
      </c>
      <c r="G50" s="67">
        <v>0.57634937041644796</v>
      </c>
      <c r="H50" s="63">
        <v>0.77937018736281205</v>
      </c>
      <c r="I50" s="100">
        <v>3.6927657902556716</v>
      </c>
      <c r="K50" s="46">
        <v>0.47333333333333338</v>
      </c>
      <c r="L50" s="46">
        <v>0.27</v>
      </c>
      <c r="M50" s="46">
        <v>0.46666666666666673</v>
      </c>
      <c r="N50" s="46">
        <v>1.2366666666666666</v>
      </c>
      <c r="O50" s="46">
        <v>0.96666666666666667</v>
      </c>
      <c r="P50" s="46">
        <v>1.27</v>
      </c>
      <c r="Q50" s="46">
        <v>0.7466666666666667</v>
      </c>
      <c r="R50" s="46">
        <v>1.3633333333333333</v>
      </c>
      <c r="S50" s="46">
        <v>9.6666666666666665E-2</v>
      </c>
      <c r="T50" s="46">
        <v>1.1133333333333333</v>
      </c>
      <c r="U50" s="46">
        <v>2.34</v>
      </c>
      <c r="V50" s="46">
        <v>1.25</v>
      </c>
    </row>
    <row r="51" spans="1:22" ht="15.75" thickBot="1" x14ac:dyDescent="0.3">
      <c r="A51" s="60" t="s">
        <v>437</v>
      </c>
      <c r="B51" s="120">
        <v>12</v>
      </c>
      <c r="C51" s="61" t="s">
        <v>407</v>
      </c>
      <c r="D51" s="67">
        <v>0.68024300415426497</v>
      </c>
      <c r="E51" s="100">
        <v>-1.8383708822469846</v>
      </c>
      <c r="F51" s="70">
        <v>0.35604391558517307</v>
      </c>
      <c r="G51" s="100">
        <v>1.6161330505272278</v>
      </c>
      <c r="H51" s="63">
        <v>-0.83577060422169125</v>
      </c>
      <c r="I51" s="100">
        <v>0.96424997505079801</v>
      </c>
      <c r="K51" s="46">
        <v>2.2133333333333334</v>
      </c>
      <c r="L51" s="46">
        <v>4.78</v>
      </c>
      <c r="M51" s="46">
        <v>4.5133333333333328</v>
      </c>
      <c r="N51" s="46">
        <v>3.5466666666666669</v>
      </c>
      <c r="O51" s="46">
        <v>1.3366666666666667</v>
      </c>
      <c r="P51" s="46">
        <v>5.7766666666666664</v>
      </c>
      <c r="Q51" s="46">
        <v>2.1366666666666667</v>
      </c>
      <c r="R51" s="46">
        <v>3.2900000000000005</v>
      </c>
      <c r="S51" s="46">
        <v>2.86</v>
      </c>
      <c r="T51" s="46">
        <v>6.55</v>
      </c>
      <c r="U51" s="46">
        <v>1.843333333333333</v>
      </c>
      <c r="V51" s="46">
        <v>5.5799999999999992</v>
      </c>
    </row>
    <row r="52" spans="1:22" ht="15.75" thickBot="1" x14ac:dyDescent="0.3">
      <c r="A52" s="60" t="s">
        <v>408</v>
      </c>
      <c r="B52" s="120">
        <v>12</v>
      </c>
      <c r="C52" s="61" t="s">
        <v>407</v>
      </c>
      <c r="D52" s="67">
        <v>0.2737111986214279</v>
      </c>
      <c r="E52" s="100">
        <v>1.06415697395153</v>
      </c>
      <c r="F52" s="100">
        <v>1.4086639544942567</v>
      </c>
      <c r="G52" s="63">
        <v>4.8563217712058817</v>
      </c>
      <c r="H52" s="63">
        <v>0.15886523185105478</v>
      </c>
      <c r="I52" s="100">
        <v>5.8142085930986669</v>
      </c>
      <c r="K52" s="46">
        <v>1.1966666666666665</v>
      </c>
      <c r="L52" s="46">
        <v>1</v>
      </c>
      <c r="M52" s="46">
        <v>1.3233333333333333</v>
      </c>
      <c r="N52" s="46">
        <v>1.4466666666666665</v>
      </c>
      <c r="O52" s="46">
        <v>1.843333333333333</v>
      </c>
      <c r="P52" s="46">
        <v>3.5133333333333332</v>
      </c>
      <c r="Q52" s="46">
        <v>0.1</v>
      </c>
      <c r="R52" s="46">
        <v>5.3833333333333329</v>
      </c>
      <c r="S52" s="46">
        <v>0.1</v>
      </c>
      <c r="T52" s="46">
        <v>2.8966666666666669</v>
      </c>
      <c r="U52" s="46">
        <v>6.0100000000000007</v>
      </c>
      <c r="V52" s="46">
        <v>5.626666666666666</v>
      </c>
    </row>
    <row r="53" spans="1:22" ht="15.75" thickBot="1" x14ac:dyDescent="0.3">
      <c r="A53" s="60" t="s">
        <v>409</v>
      </c>
      <c r="B53" s="120">
        <v>12</v>
      </c>
      <c r="C53" s="61" t="s">
        <v>407</v>
      </c>
      <c r="D53" s="67">
        <v>0.81903672710523923</v>
      </c>
      <c r="E53" s="63">
        <v>-0.47178001106494233</v>
      </c>
      <c r="F53" s="70">
        <v>0.20587894681934568</v>
      </c>
      <c r="G53" s="67">
        <v>0.99185171642054237</v>
      </c>
      <c r="H53" s="63">
        <v>-0.41561354042879639</v>
      </c>
      <c r="I53" s="100">
        <v>1.7787037379599246</v>
      </c>
      <c r="K53" s="46">
        <v>1.2300000000000002</v>
      </c>
      <c r="L53" s="46">
        <v>1.6133333333333333</v>
      </c>
      <c r="M53" s="46">
        <v>2.8033333333333332</v>
      </c>
      <c r="N53" s="46">
        <v>2.17</v>
      </c>
      <c r="O53" s="46">
        <v>1.1633333333333333</v>
      </c>
      <c r="P53" s="46">
        <v>3.2333333333333329</v>
      </c>
      <c r="Q53" s="46">
        <v>2.6633333333333336</v>
      </c>
      <c r="R53" s="46">
        <v>2.7833333333333332</v>
      </c>
      <c r="S53" s="46">
        <v>2.0099999999999998</v>
      </c>
      <c r="T53" s="46">
        <v>5.2966666666666669</v>
      </c>
      <c r="U53" s="46">
        <v>2.0866666666666664</v>
      </c>
      <c r="V53" s="46">
        <v>6.8966666666666656</v>
      </c>
    </row>
    <row r="54" spans="1:22" ht="15.75" thickBot="1" x14ac:dyDescent="0.3">
      <c r="A54" s="60" t="s">
        <v>442</v>
      </c>
      <c r="B54" s="120">
        <v>12</v>
      </c>
      <c r="C54" s="61" t="s">
        <v>407</v>
      </c>
      <c r="D54" s="67">
        <v>0.5128874447076851</v>
      </c>
      <c r="E54" s="63">
        <v>0.67868377832781324</v>
      </c>
      <c r="F54" s="70">
        <v>8.0707412307828783E-2</v>
      </c>
      <c r="G54" s="67">
        <v>0.97602229225340653</v>
      </c>
      <c r="H54" s="63">
        <v>9.4694410481415442E-2</v>
      </c>
      <c r="I54" s="70">
        <v>-0.29271114137069792</v>
      </c>
      <c r="K54" s="46">
        <v>22.55</v>
      </c>
      <c r="L54" s="46">
        <v>11.786666666666667</v>
      </c>
      <c r="M54" s="46">
        <v>12.340000000000002</v>
      </c>
      <c r="N54" s="46">
        <v>32.176666666666669</v>
      </c>
      <c r="O54" s="46">
        <v>18.866666666666667</v>
      </c>
      <c r="P54" s="46">
        <v>13.049999999999999</v>
      </c>
      <c r="Q54" s="46">
        <v>23.256666666666671</v>
      </c>
      <c r="R54" s="46">
        <v>22.553333333333331</v>
      </c>
      <c r="S54" s="46">
        <v>17.026666666666667</v>
      </c>
      <c r="T54" s="46">
        <v>45.74666666666667</v>
      </c>
      <c r="U54" s="46">
        <v>24.083333333333332</v>
      </c>
      <c r="V54" s="46">
        <v>13.9</v>
      </c>
    </row>
    <row r="55" spans="1:22" ht="15.75" thickBot="1" x14ac:dyDescent="0.3">
      <c r="A55" s="60" t="s">
        <v>443</v>
      </c>
      <c r="B55" s="120">
        <v>13</v>
      </c>
      <c r="C55" s="61" t="s">
        <v>444</v>
      </c>
      <c r="D55" s="100">
        <v>1.3908567614806675</v>
      </c>
      <c r="E55" s="63">
        <v>1.2103663971094909</v>
      </c>
      <c r="F55" s="70">
        <v>-0.23297045118678325</v>
      </c>
      <c r="G55" s="100">
        <v>1.3456384812228597</v>
      </c>
      <c r="H55" s="63">
        <v>0.48765125297471762</v>
      </c>
      <c r="I55" s="70">
        <v>-0.4891967890375078</v>
      </c>
      <c r="K55" s="46">
        <v>16.47</v>
      </c>
      <c r="L55" s="46">
        <v>7.3999999999999995</v>
      </c>
      <c r="M55" s="46">
        <v>22.13</v>
      </c>
      <c r="N55" s="46">
        <v>43.190000000000005</v>
      </c>
      <c r="O55" s="46">
        <v>17.123333333333331</v>
      </c>
      <c r="P55" s="46">
        <v>18.830000000000002</v>
      </c>
      <c r="Q55" s="46">
        <v>40.473333333333329</v>
      </c>
      <c r="R55" s="46">
        <v>13.270000000000001</v>
      </c>
      <c r="S55" s="46">
        <v>19.669999999999998</v>
      </c>
      <c r="T55" s="46">
        <v>102.86000000000001</v>
      </c>
      <c r="U55" s="46">
        <v>18.606666666666666</v>
      </c>
      <c r="V55" s="46">
        <v>14.013333333333334</v>
      </c>
    </row>
    <row r="56" spans="1:22" ht="15.75" thickBot="1" x14ac:dyDescent="0.3">
      <c r="A56" s="60" t="s">
        <v>445</v>
      </c>
      <c r="B56" s="120">
        <v>13</v>
      </c>
      <c r="C56" s="61" t="s">
        <v>444</v>
      </c>
      <c r="D56" s="67">
        <v>0.27670726354657771</v>
      </c>
      <c r="E56" s="63">
        <v>-0.30267385337300906</v>
      </c>
      <c r="F56" s="100">
        <v>-1.0284591843981856</v>
      </c>
      <c r="G56" s="63">
        <v>0.49822617251424395</v>
      </c>
      <c r="H56" s="63">
        <v>-0.19009410222755499</v>
      </c>
      <c r="I56" s="100">
        <v>-1.7470898114399134</v>
      </c>
      <c r="K56" s="46">
        <v>21.819999999999997</v>
      </c>
      <c r="L56" s="46">
        <v>21.646666666666665</v>
      </c>
      <c r="M56" s="46">
        <v>20.99</v>
      </c>
      <c r="N56" s="46">
        <v>26.433333333333337</v>
      </c>
      <c r="O56" s="46">
        <v>17.549999999999997</v>
      </c>
      <c r="P56" s="46">
        <v>10.290000000000001</v>
      </c>
      <c r="Q56" s="46">
        <v>27.573333333333334</v>
      </c>
      <c r="R56" s="46">
        <v>23.139999999999997</v>
      </c>
      <c r="S56" s="46">
        <v>30.983333333333334</v>
      </c>
      <c r="T56" s="46">
        <v>38.946666666666665</v>
      </c>
      <c r="U56" s="46">
        <v>20.283333333333335</v>
      </c>
      <c r="V56" s="46">
        <v>9.23</v>
      </c>
    </row>
    <row r="57" spans="1:22" ht="15.75" thickBot="1" x14ac:dyDescent="0.3">
      <c r="A57" s="60" t="s">
        <v>410</v>
      </c>
      <c r="B57" s="120">
        <v>14</v>
      </c>
      <c r="C57" s="61" t="s">
        <v>411</v>
      </c>
      <c r="D57" s="67">
        <v>0.24431395424843735</v>
      </c>
      <c r="E57" s="100">
        <v>1.1835700908144653</v>
      </c>
      <c r="F57" s="70">
        <v>0.9727191354338105</v>
      </c>
      <c r="G57" s="67">
        <v>-2.3009978046500183E-2</v>
      </c>
      <c r="H57" s="63">
        <v>0.16201151766804367</v>
      </c>
      <c r="I57" s="70">
        <v>0.38810706272869278</v>
      </c>
      <c r="K57" s="46">
        <v>3.5766666666666667</v>
      </c>
      <c r="L57" s="46">
        <v>4.0533333333333337</v>
      </c>
      <c r="M57" s="46">
        <v>4.626666666666666</v>
      </c>
      <c r="N57" s="46">
        <v>4.2366666666666672</v>
      </c>
      <c r="O57" s="46">
        <v>9.206666666666667</v>
      </c>
      <c r="P57" s="46">
        <v>9.08</v>
      </c>
      <c r="Q57" s="46">
        <v>9.4799999999999986</v>
      </c>
      <c r="R57" s="46">
        <v>10.63</v>
      </c>
      <c r="S57" s="46">
        <v>9.913333333333334</v>
      </c>
      <c r="T57" s="46">
        <v>9.33</v>
      </c>
      <c r="U57" s="46">
        <v>11.893333333333333</v>
      </c>
      <c r="V57" s="46">
        <v>12.973333333333334</v>
      </c>
    </row>
    <row r="58" spans="1:22" ht="15.75" thickBot="1" x14ac:dyDescent="0.3">
      <c r="A58" s="60" t="s">
        <v>438</v>
      </c>
      <c r="B58" s="120">
        <v>15</v>
      </c>
      <c r="C58" s="61" t="s">
        <v>412</v>
      </c>
      <c r="D58" s="100">
        <v>1.8483956063062479</v>
      </c>
      <c r="E58" s="100">
        <v>2.349027814636818</v>
      </c>
      <c r="F58" s="70">
        <v>-0.26986643931621906</v>
      </c>
      <c r="G58" s="67">
        <v>1.6508373536393162</v>
      </c>
      <c r="H58" s="63">
        <v>1.14782564805468</v>
      </c>
      <c r="I58" s="70">
        <v>-9.4740489970409611E-2</v>
      </c>
      <c r="K58" s="46">
        <v>3.35</v>
      </c>
      <c r="L58" s="46">
        <v>1.4766666666666666</v>
      </c>
      <c r="M58" s="46">
        <v>5.08</v>
      </c>
      <c r="N58" s="46">
        <v>12.063333333333333</v>
      </c>
      <c r="O58" s="46">
        <v>7.5233333333333334</v>
      </c>
      <c r="P58" s="46">
        <v>4.2133333333333338</v>
      </c>
      <c r="Q58" s="46">
        <v>5.47</v>
      </c>
      <c r="R58" s="46">
        <v>2.3633333333333333</v>
      </c>
      <c r="S58" s="46">
        <v>1.5733333333333333</v>
      </c>
      <c r="T58" s="46">
        <v>17.176666666666666</v>
      </c>
      <c r="U58" s="46">
        <v>5.2366666666666664</v>
      </c>
      <c r="V58" s="46">
        <v>1.4733333333333334</v>
      </c>
    </row>
    <row r="59" spans="1:22" ht="15.75" thickBot="1" x14ac:dyDescent="0.3">
      <c r="A59" s="60" t="s">
        <v>439</v>
      </c>
      <c r="B59" s="120">
        <v>15</v>
      </c>
      <c r="C59" s="61" t="s">
        <v>412</v>
      </c>
      <c r="D59" s="100">
        <v>1.4571384957320193</v>
      </c>
      <c r="E59" s="100">
        <v>1.3991571682592236</v>
      </c>
      <c r="F59" s="100">
        <v>1.5838211280026928</v>
      </c>
      <c r="G59" s="63">
        <v>1.0541657873363948</v>
      </c>
      <c r="H59" s="63">
        <v>4.9223750576831433E-2</v>
      </c>
      <c r="I59" s="70">
        <v>0.78355282588771269</v>
      </c>
      <c r="K59" s="46">
        <v>4.7699999999999996</v>
      </c>
      <c r="L59" s="46">
        <v>4.9099999999999993</v>
      </c>
      <c r="M59" s="46">
        <v>5.62</v>
      </c>
      <c r="N59" s="46">
        <v>13.096666666666669</v>
      </c>
      <c r="O59" s="46">
        <v>12.950000000000001</v>
      </c>
      <c r="P59" s="46">
        <v>16.846666666666668</v>
      </c>
      <c r="Q59" s="46">
        <v>8.8433333333333337</v>
      </c>
      <c r="R59" s="46">
        <v>8.163333333333334</v>
      </c>
      <c r="S59" s="46">
        <v>4.1033333333333326</v>
      </c>
      <c r="T59" s="46">
        <v>18.363333333333333</v>
      </c>
      <c r="U59" s="46">
        <v>8.4466666666666672</v>
      </c>
      <c r="V59" s="46">
        <v>7.0633333333333335</v>
      </c>
    </row>
    <row r="60" spans="1:22" ht="15.75" thickBot="1" x14ac:dyDescent="0.3">
      <c r="A60" s="60" t="s">
        <v>446</v>
      </c>
      <c r="B60" s="120">
        <v>15</v>
      </c>
      <c r="C60" s="61" t="s">
        <v>413</v>
      </c>
      <c r="D60" s="67">
        <v>-0.1328906434004585</v>
      </c>
      <c r="E60" s="63">
        <v>0.3335442081985881</v>
      </c>
      <c r="F60" s="70">
        <v>-6.8755948083484781E-3</v>
      </c>
      <c r="G60" s="67">
        <v>0.12140562824072029</v>
      </c>
      <c r="H60" s="100">
        <v>1.1056760098196401</v>
      </c>
      <c r="I60" s="100">
        <v>1.3783123156632457</v>
      </c>
      <c r="K60" s="46">
        <v>4977.7433333333329</v>
      </c>
      <c r="L60" s="46">
        <v>6286.3533333333335</v>
      </c>
      <c r="M60" s="46">
        <v>7311.7300000000005</v>
      </c>
      <c r="N60" s="46">
        <v>4539.7133333333331</v>
      </c>
      <c r="O60" s="46">
        <v>7921.4666666666672</v>
      </c>
      <c r="P60" s="46">
        <v>7276.9666666666672</v>
      </c>
      <c r="Q60" s="46">
        <v>2256.6033333333335</v>
      </c>
      <c r="R60" s="46">
        <v>2749.84</v>
      </c>
      <c r="S60" s="46">
        <v>2886.3333333333335</v>
      </c>
      <c r="T60" s="46">
        <v>2454.7199999999998</v>
      </c>
      <c r="U60" s="46">
        <v>5228.6066666666666</v>
      </c>
      <c r="V60" s="46">
        <v>7503.43</v>
      </c>
    </row>
    <row r="61" spans="1:22" x14ac:dyDescent="0.25">
      <c r="A61" s="60" t="s">
        <v>447</v>
      </c>
      <c r="B61" s="120">
        <v>15</v>
      </c>
      <c r="C61" s="61" t="s">
        <v>413</v>
      </c>
      <c r="D61" s="69">
        <v>0.72416285827294691</v>
      </c>
      <c r="E61" s="50">
        <v>0.51673805222783997</v>
      </c>
      <c r="F61" s="72">
        <v>9.5150652097902105E-2</v>
      </c>
      <c r="G61" s="69">
        <v>0.73218192255168502</v>
      </c>
      <c r="H61" s="50">
        <v>-0.24883838058638377</v>
      </c>
      <c r="I61" s="72">
        <v>-0.62379441544175152</v>
      </c>
      <c r="K61" s="46">
        <v>63.686666666666667</v>
      </c>
      <c r="L61" s="46">
        <v>19.533333333333335</v>
      </c>
      <c r="M61" s="46">
        <v>46.643333333333338</v>
      </c>
      <c r="N61" s="46">
        <v>105.20666666666666</v>
      </c>
      <c r="O61" s="46">
        <v>27.946666666666669</v>
      </c>
      <c r="P61" s="46">
        <v>49.823333333333331</v>
      </c>
      <c r="Q61" s="46">
        <v>135.53666666666666</v>
      </c>
      <c r="R61" s="46">
        <v>57.103333333333332</v>
      </c>
      <c r="S61" s="46">
        <v>82.839999999999989</v>
      </c>
      <c r="T61" s="46">
        <v>225.14666666666665</v>
      </c>
      <c r="U61" s="46">
        <v>48.056666666666672</v>
      </c>
      <c r="V61" s="46">
        <v>53.76</v>
      </c>
    </row>
    <row r="62" spans="1:22" x14ac:dyDescent="0.25">
      <c r="A62" s="99" t="s">
        <v>526</v>
      </c>
      <c r="B62" s="123"/>
      <c r="C62" s="96"/>
      <c r="D62" s="96"/>
      <c r="E62" s="96"/>
      <c r="F62" s="96"/>
      <c r="G62" s="96"/>
      <c r="H62" s="96"/>
      <c r="I62" s="96"/>
      <c r="K62" s="110" t="s">
        <v>7</v>
      </c>
      <c r="L62" s="110"/>
      <c r="M62" s="110"/>
      <c r="N62" s="110" t="s">
        <v>8</v>
      </c>
      <c r="O62" s="110"/>
      <c r="P62" s="110"/>
      <c r="Q62" s="110" t="s">
        <v>7</v>
      </c>
      <c r="R62" s="110"/>
      <c r="S62" s="110"/>
      <c r="T62" s="110" t="s">
        <v>8</v>
      </c>
      <c r="U62" s="110"/>
      <c r="V62" s="110"/>
    </row>
    <row r="63" spans="1:22" ht="15.75" thickBot="1" x14ac:dyDescent="0.3">
      <c r="A63" s="15" t="s">
        <v>462</v>
      </c>
      <c r="B63" s="131">
        <v>16</v>
      </c>
      <c r="C63" s="15" t="s">
        <v>463</v>
      </c>
      <c r="D63" s="103">
        <v>-2.4158104213927096</v>
      </c>
      <c r="E63" s="103">
        <v>-1.2619046343606721</v>
      </c>
      <c r="F63" s="84">
        <v>-0.18088880261874318</v>
      </c>
      <c r="G63" s="85">
        <v>0.4385972886618697</v>
      </c>
      <c r="H63" s="86">
        <v>0.64226912935524016</v>
      </c>
      <c r="I63" s="103">
        <v>5.31552401267348</v>
      </c>
      <c r="K63" s="46">
        <v>178.40666666666667</v>
      </c>
      <c r="L63" s="46">
        <v>333.58666666666664</v>
      </c>
      <c r="M63" s="46">
        <v>215.74333333333334</v>
      </c>
      <c r="N63" s="46">
        <v>33.433333333333337</v>
      </c>
      <c r="O63" s="46">
        <v>139.10333333333332</v>
      </c>
      <c r="P63" s="46">
        <v>190.32000000000002</v>
      </c>
      <c r="Q63" s="46">
        <v>15.386666666666668</v>
      </c>
      <c r="R63" s="46">
        <v>35.29</v>
      </c>
      <c r="S63" s="46">
        <v>8.4666666666666668</v>
      </c>
      <c r="T63" s="46">
        <v>20.853333333333335</v>
      </c>
      <c r="U63" s="46">
        <v>55.080000000000005</v>
      </c>
      <c r="V63" s="46">
        <v>337.16666666666703</v>
      </c>
    </row>
    <row r="64" spans="1:22" ht="15.75" thickBot="1" x14ac:dyDescent="0.3">
      <c r="A64" s="15" t="s">
        <v>464</v>
      </c>
      <c r="B64" s="131">
        <v>16</v>
      </c>
      <c r="C64" s="15" t="s">
        <v>465</v>
      </c>
      <c r="D64" s="85">
        <v>-0.5978758195243199</v>
      </c>
      <c r="E64" s="104">
        <v>-1.3625700793847084</v>
      </c>
      <c r="F64" s="84">
        <v>-0.98105843634653966</v>
      </c>
      <c r="G64" s="85">
        <v>-0.49418138399858014</v>
      </c>
      <c r="H64" s="86">
        <v>0.20645087746742624</v>
      </c>
      <c r="I64" s="84">
        <v>-0.3820027200350517</v>
      </c>
      <c r="K64" s="46">
        <v>5.05</v>
      </c>
      <c r="L64" s="46">
        <v>5.28</v>
      </c>
      <c r="M64" s="46">
        <v>3.0266666666666668</v>
      </c>
      <c r="N64" s="46">
        <v>3.3366666666666664</v>
      </c>
      <c r="O64" s="46">
        <v>2.0533333333333332</v>
      </c>
      <c r="P64" s="46">
        <v>1.5333333333333334</v>
      </c>
      <c r="Q64" s="46">
        <v>1.8733333333333331</v>
      </c>
      <c r="R64" s="46">
        <v>1.3</v>
      </c>
      <c r="S64" s="46">
        <v>1.1033333333333333</v>
      </c>
      <c r="T64" s="46">
        <v>1.33</v>
      </c>
      <c r="U64" s="46">
        <v>1.5</v>
      </c>
      <c r="V64" s="46">
        <v>0.84666666666666668</v>
      </c>
    </row>
    <row r="65" spans="1:22" x14ac:dyDescent="0.25">
      <c r="A65" s="15" t="s">
        <v>466</v>
      </c>
      <c r="B65" s="131">
        <v>16</v>
      </c>
      <c r="C65" s="15" t="s">
        <v>467</v>
      </c>
      <c r="D65" s="85">
        <v>-0.56478461878352593</v>
      </c>
      <c r="E65" s="86">
        <v>-1.8489622428511805</v>
      </c>
      <c r="F65" s="84">
        <v>-1.8791456051256139</v>
      </c>
      <c r="G65" s="85">
        <v>0.28335439021339021</v>
      </c>
      <c r="H65" s="86">
        <v>-1.056143078037534</v>
      </c>
      <c r="I65" s="84">
        <v>-2.7520724865564143</v>
      </c>
      <c r="K65" s="46">
        <v>2.6033333333333331</v>
      </c>
      <c r="L65" s="46">
        <v>0.9966666666666667</v>
      </c>
      <c r="M65" s="46">
        <v>0.68666666666666665</v>
      </c>
      <c r="N65" s="46">
        <v>1.7599999999999998</v>
      </c>
      <c r="O65" s="46">
        <v>0.27666666666666667</v>
      </c>
      <c r="P65" s="46">
        <v>0.18666666666666668</v>
      </c>
      <c r="Q65" s="46">
        <v>0.78333333333333321</v>
      </c>
      <c r="R65" s="46">
        <v>0.4366666666666667</v>
      </c>
      <c r="S65" s="46">
        <v>0.42666666666666669</v>
      </c>
      <c r="T65" s="46">
        <v>0.95333333333333348</v>
      </c>
      <c r="U65" s="46">
        <v>0.21</v>
      </c>
      <c r="V65" s="46">
        <v>6.3333333333333339E-2</v>
      </c>
    </row>
    <row r="66" spans="1:22" x14ac:dyDescent="0.25">
      <c r="A66" s="15" t="s">
        <v>468</v>
      </c>
      <c r="B66" s="131">
        <v>16</v>
      </c>
      <c r="C66" s="15" t="s">
        <v>469</v>
      </c>
      <c r="D66" s="85">
        <v>-1.6044586763469533</v>
      </c>
      <c r="E66" s="86">
        <v>-1.2307236959284023</v>
      </c>
      <c r="F66" s="84">
        <v>-0.59610305832635679</v>
      </c>
      <c r="G66" s="85">
        <v>0.25956221392698875</v>
      </c>
      <c r="H66" s="86">
        <v>-0.10458890127719959</v>
      </c>
      <c r="I66" s="84">
        <v>-1.2567754153621116</v>
      </c>
      <c r="K66" s="46">
        <v>1.9866666666666666</v>
      </c>
      <c r="L66" s="46">
        <v>1.7366666666666666</v>
      </c>
      <c r="M66" s="46">
        <v>0.65</v>
      </c>
      <c r="N66" s="46">
        <v>0.65333333333333332</v>
      </c>
      <c r="O66" s="46">
        <v>0.7400000000000001</v>
      </c>
      <c r="P66" s="46">
        <v>0.42999999999999994</v>
      </c>
      <c r="Q66" s="46">
        <v>1.3866666666666667</v>
      </c>
      <c r="R66" s="46">
        <v>0.47666666666666663</v>
      </c>
      <c r="S66" s="46">
        <v>0.61333333333333329</v>
      </c>
      <c r="T66" s="46">
        <v>1.66</v>
      </c>
      <c r="U66" s="46">
        <v>0.44333333333333336</v>
      </c>
      <c r="V66" s="46">
        <v>0.25666666666666665</v>
      </c>
    </row>
    <row r="67" spans="1:22" ht="15.75" thickBot="1" x14ac:dyDescent="0.3">
      <c r="A67" s="15" t="s">
        <v>470</v>
      </c>
      <c r="B67" s="131">
        <v>17</v>
      </c>
      <c r="C67" s="15" t="s">
        <v>471</v>
      </c>
      <c r="D67" s="85">
        <v>-0.46117787066517174</v>
      </c>
      <c r="E67" s="86">
        <v>-0.56046464057471435</v>
      </c>
      <c r="F67" s="84">
        <v>-0.26633340979444048</v>
      </c>
      <c r="G67" s="85">
        <v>-0.3681315289132211</v>
      </c>
      <c r="H67" s="86">
        <v>0.22428976163577868</v>
      </c>
      <c r="I67" s="84">
        <v>-1.0189545565256013</v>
      </c>
      <c r="K67" s="46">
        <v>102.3</v>
      </c>
      <c r="L67" s="46">
        <v>88.366666666666674</v>
      </c>
      <c r="M67" s="46">
        <v>56.04</v>
      </c>
      <c r="N67" s="46">
        <v>74.31</v>
      </c>
      <c r="O67" s="46">
        <v>59.919999999999995</v>
      </c>
      <c r="P67" s="46">
        <v>46.593333333333334</v>
      </c>
      <c r="Q67" s="46">
        <v>79.953333333333319</v>
      </c>
      <c r="R67" s="46">
        <v>50.29666666666666</v>
      </c>
      <c r="S67" s="46">
        <v>84.786666666666676</v>
      </c>
      <c r="T67" s="46">
        <v>61.946666666666658</v>
      </c>
      <c r="U67" s="46">
        <v>58.756666666666668</v>
      </c>
      <c r="V67" s="46">
        <v>41.84</v>
      </c>
    </row>
    <row r="68" spans="1:22" ht="15.75" thickBot="1" x14ac:dyDescent="0.3">
      <c r="A68" s="15" t="s">
        <v>472</v>
      </c>
      <c r="B68" s="131">
        <v>17</v>
      </c>
      <c r="C68" s="15" t="s">
        <v>471</v>
      </c>
      <c r="D68" s="85">
        <v>0.24100809950379473</v>
      </c>
      <c r="E68" s="104">
        <v>3.1869230777942095</v>
      </c>
      <c r="F68" s="84">
        <v>1.6714106695295599</v>
      </c>
      <c r="G68" s="85">
        <v>-0.40900651690020845</v>
      </c>
      <c r="H68" s="86">
        <v>-1.3559023751915114</v>
      </c>
      <c r="I68" s="84">
        <v>0.62029557383343692</v>
      </c>
      <c r="K68" s="46">
        <v>0.25666666666666665</v>
      </c>
      <c r="L68" s="46">
        <v>0.25</v>
      </c>
      <c r="M68" s="46">
        <v>1.6733333333333331</v>
      </c>
      <c r="N68" s="46">
        <v>0.30333333333333329</v>
      </c>
      <c r="O68" s="46">
        <v>2.2766666666666668</v>
      </c>
      <c r="P68" s="46">
        <v>5.3299999999999992</v>
      </c>
      <c r="Q68" s="46">
        <v>3.7133333333333334</v>
      </c>
      <c r="R68" s="50">
        <v>6.373333333333334</v>
      </c>
      <c r="S68" s="46">
        <v>0.40333333333333332</v>
      </c>
      <c r="T68" s="46">
        <v>2.7966666666666669</v>
      </c>
      <c r="U68" s="46">
        <v>2.4900000000000002</v>
      </c>
      <c r="V68" s="46">
        <v>0.62</v>
      </c>
    </row>
    <row r="69" spans="1:22" ht="15.75" thickBot="1" x14ac:dyDescent="0.3">
      <c r="A69" s="18" t="s">
        <v>473</v>
      </c>
      <c r="B69" s="129">
        <v>17</v>
      </c>
      <c r="C69" s="18" t="s">
        <v>471</v>
      </c>
      <c r="D69" s="85">
        <v>-0.51590345880772837</v>
      </c>
      <c r="E69" s="86">
        <v>0.66210774545560502</v>
      </c>
      <c r="F69" s="88">
        <v>0.85966488546690234</v>
      </c>
      <c r="G69" s="85">
        <v>4.1754745864420489E-2</v>
      </c>
      <c r="H69" s="87">
        <v>-0.42430868817747996</v>
      </c>
      <c r="I69" s="84">
        <v>-4.7305714778357134E-2</v>
      </c>
      <c r="K69" s="51">
        <v>5.166666666666667</v>
      </c>
      <c r="L69" s="51">
        <v>2.9533333333333331</v>
      </c>
      <c r="M69" s="51">
        <v>3.74</v>
      </c>
      <c r="N69" s="51">
        <v>3.6133333333333333</v>
      </c>
      <c r="O69" s="51">
        <v>4.6733333333333338</v>
      </c>
      <c r="P69" s="51">
        <v>6.7866666666666662</v>
      </c>
      <c r="Q69" s="51">
        <v>4.2</v>
      </c>
      <c r="R69" s="51">
        <v>4.6833333333333327</v>
      </c>
      <c r="S69" s="51">
        <v>2.7900000000000005</v>
      </c>
      <c r="T69" s="51">
        <v>4.3233333333333333</v>
      </c>
      <c r="U69" s="51">
        <v>3.4899999999999998</v>
      </c>
      <c r="V69" s="51">
        <v>2.6999999999999997</v>
      </c>
    </row>
    <row r="70" spans="1:22" ht="15.75" thickBot="1" x14ac:dyDescent="0.3">
      <c r="A70" s="15" t="s">
        <v>474</v>
      </c>
      <c r="B70" s="131">
        <v>18</v>
      </c>
      <c r="C70" s="15" t="s">
        <v>475</v>
      </c>
      <c r="D70" s="104">
        <v>3.5335941096307519</v>
      </c>
      <c r="E70" s="104">
        <v>3.586782936345525</v>
      </c>
      <c r="F70" s="84">
        <v>3.5494129854749628</v>
      </c>
      <c r="G70" s="104">
        <v>1.8600128649168217</v>
      </c>
      <c r="H70" s="86">
        <v>0.71835615310229817</v>
      </c>
      <c r="I70" s="104">
        <v>1.3192642473093814</v>
      </c>
      <c r="K70" s="46">
        <v>0.27</v>
      </c>
      <c r="L70" s="46">
        <v>0.22</v>
      </c>
      <c r="M70" s="46">
        <v>0.67333333333333334</v>
      </c>
      <c r="N70" s="46">
        <v>3.1266666666666665</v>
      </c>
      <c r="O70" s="46">
        <v>2.6433333333333331</v>
      </c>
      <c r="P70" s="46">
        <v>7.8833333333333329</v>
      </c>
      <c r="Q70" s="46">
        <v>9.7866666666666671</v>
      </c>
      <c r="R70" s="46">
        <v>20.026666666666667</v>
      </c>
      <c r="S70" s="46">
        <v>8.6733333333333338</v>
      </c>
      <c r="T70" s="46">
        <v>35.526666666666664</v>
      </c>
      <c r="U70" s="46">
        <v>32.949999999999996</v>
      </c>
      <c r="V70" s="46">
        <v>21.643333333333334</v>
      </c>
    </row>
    <row r="71" spans="1:22" ht="15.75" thickBot="1" x14ac:dyDescent="0.3">
      <c r="A71" s="15" t="s">
        <v>476</v>
      </c>
      <c r="B71" s="131">
        <v>18</v>
      </c>
      <c r="C71" s="15" t="s">
        <v>475</v>
      </c>
      <c r="D71" s="85">
        <v>-0.88111618113681456</v>
      </c>
      <c r="E71" s="104">
        <v>1.1354456336525323</v>
      </c>
      <c r="F71" s="84">
        <v>-7.033049160987466E-2</v>
      </c>
      <c r="G71" s="85">
        <v>-0.17989317053354778</v>
      </c>
      <c r="H71" s="86">
        <v>0.52048040657250971</v>
      </c>
      <c r="I71" s="84">
        <v>0.53462138193540887</v>
      </c>
      <c r="K71" s="46">
        <v>4.2300000000000004</v>
      </c>
      <c r="L71" s="46">
        <v>3.8266666666666667</v>
      </c>
      <c r="M71" s="46">
        <v>12.26</v>
      </c>
      <c r="N71" s="46">
        <v>2.2966666666666669</v>
      </c>
      <c r="O71" s="46">
        <v>8.4066666666666663</v>
      </c>
      <c r="P71" s="46">
        <v>11.676666666666668</v>
      </c>
      <c r="Q71" s="46">
        <v>4.72</v>
      </c>
      <c r="R71" s="46">
        <v>8.2866666666666671</v>
      </c>
      <c r="S71" s="46">
        <v>6.0266666666666673</v>
      </c>
      <c r="T71" s="46">
        <v>4.166666666666667</v>
      </c>
      <c r="U71" s="46">
        <v>11.886666666666665</v>
      </c>
      <c r="V71" s="46">
        <v>8.7300000000000022</v>
      </c>
    </row>
    <row r="72" spans="1:22" ht="15.75" thickBot="1" x14ac:dyDescent="0.3">
      <c r="A72" s="15" t="s">
        <v>477</v>
      </c>
      <c r="B72" s="131">
        <v>18</v>
      </c>
      <c r="C72" s="15" t="s">
        <v>475</v>
      </c>
      <c r="D72" s="85">
        <v>0.57814709382261564</v>
      </c>
      <c r="E72" s="86">
        <v>0.1626503376445588</v>
      </c>
      <c r="F72" s="104">
        <v>-1.1770144262286315</v>
      </c>
      <c r="G72" s="85">
        <v>0.28950661719498472</v>
      </c>
      <c r="H72" s="86">
        <v>0.42475265411205548</v>
      </c>
      <c r="I72" s="84">
        <v>1.1317056792118223</v>
      </c>
      <c r="K72" s="46">
        <v>10.373333333333333</v>
      </c>
      <c r="L72" s="46">
        <v>7.29</v>
      </c>
      <c r="M72" s="46">
        <v>6.12</v>
      </c>
      <c r="N72" s="46">
        <v>15.486666666666666</v>
      </c>
      <c r="O72" s="46">
        <v>8.1600000000000019</v>
      </c>
      <c r="P72" s="46">
        <v>2.706666666666667</v>
      </c>
      <c r="Q72" s="46">
        <v>0.9900000000000001</v>
      </c>
      <c r="R72" s="46">
        <v>1.1100000000000001</v>
      </c>
      <c r="S72" s="46">
        <v>0.22666666666666666</v>
      </c>
      <c r="T72" s="46">
        <v>1.21</v>
      </c>
      <c r="U72" s="46">
        <v>1.49</v>
      </c>
      <c r="V72" s="46">
        <v>0.49666666666666665</v>
      </c>
    </row>
    <row r="73" spans="1:22" ht="15.75" thickBot="1" x14ac:dyDescent="0.3">
      <c r="A73" s="15" t="s">
        <v>478</v>
      </c>
      <c r="B73" s="131">
        <v>18</v>
      </c>
      <c r="C73" s="15" t="s">
        <v>475</v>
      </c>
      <c r="D73" s="85">
        <v>0.80684510579425472</v>
      </c>
      <c r="E73" s="86">
        <v>-0.51721789408532215</v>
      </c>
      <c r="F73" s="84">
        <v>-0.4332373334747619</v>
      </c>
      <c r="G73" s="85">
        <v>0.71284880380314497</v>
      </c>
      <c r="H73" s="86">
        <v>-0.70277067428260942</v>
      </c>
      <c r="I73" s="104">
        <v>2.7669670177693466</v>
      </c>
      <c r="K73" s="46">
        <v>4.043333333333333</v>
      </c>
      <c r="L73" s="46">
        <v>7.28</v>
      </c>
      <c r="M73" s="46">
        <v>18.169999999999998</v>
      </c>
      <c r="N73" s="46">
        <v>7.0733333333333333</v>
      </c>
      <c r="O73" s="46">
        <v>5.0866666666666669</v>
      </c>
      <c r="P73" s="46">
        <v>13.456666666666665</v>
      </c>
      <c r="Q73" s="46">
        <v>2.4933333333333332</v>
      </c>
      <c r="R73" s="46">
        <v>5.419999999999999</v>
      </c>
      <c r="S73" s="46">
        <v>1.7766666666666664</v>
      </c>
      <c r="T73" s="46">
        <v>4.0866666666666669</v>
      </c>
      <c r="U73" s="46">
        <v>3.3299999999999996</v>
      </c>
      <c r="V73" s="46">
        <v>12.093333333333334</v>
      </c>
    </row>
    <row r="74" spans="1:22" ht="15.75" thickBot="1" x14ac:dyDescent="0.3">
      <c r="A74" s="15" t="s">
        <v>479</v>
      </c>
      <c r="B74" s="131">
        <v>18</v>
      </c>
      <c r="C74" s="15" t="s">
        <v>475</v>
      </c>
      <c r="D74" s="85">
        <v>-0.37255416795733043</v>
      </c>
      <c r="E74" s="86">
        <v>-1.8287863025891151</v>
      </c>
      <c r="F74" s="84">
        <v>0.27117479442272763</v>
      </c>
      <c r="G74" s="85">
        <v>1.2548802740853522</v>
      </c>
      <c r="H74" s="86">
        <v>-2.0638316118692352</v>
      </c>
      <c r="I74" s="104">
        <v>2.4567304475788041</v>
      </c>
      <c r="K74" s="46">
        <v>0.48333333333333339</v>
      </c>
      <c r="L74" s="46">
        <v>1.2433333333333334</v>
      </c>
      <c r="M74" s="46">
        <v>1.08</v>
      </c>
      <c r="N74" s="46">
        <v>0.37333333333333335</v>
      </c>
      <c r="O74" s="46">
        <v>0.35000000000000003</v>
      </c>
      <c r="P74" s="46">
        <v>1.3033333333333335</v>
      </c>
      <c r="Q74" s="46">
        <v>0.69000000000000006</v>
      </c>
      <c r="R74" s="46">
        <v>1.4633333333333332</v>
      </c>
      <c r="S74" s="46">
        <v>0.81</v>
      </c>
      <c r="T74" s="46">
        <v>1.6466666666666665</v>
      </c>
      <c r="U74" s="46">
        <v>0.35000000000000003</v>
      </c>
      <c r="V74" s="46">
        <v>4.4466666666666663</v>
      </c>
    </row>
    <row r="75" spans="1:22" ht="15.75" thickBot="1" x14ac:dyDescent="0.3">
      <c r="A75" s="15" t="s">
        <v>480</v>
      </c>
      <c r="B75" s="131">
        <v>18</v>
      </c>
      <c r="C75" s="15" t="s">
        <v>475</v>
      </c>
      <c r="D75" s="85">
        <v>0.51858366093179897</v>
      </c>
      <c r="E75" s="86">
        <v>0.1652344794835004</v>
      </c>
      <c r="F75" s="84">
        <v>0.77164602042483554</v>
      </c>
      <c r="G75" s="85">
        <v>0.12156197988091325</v>
      </c>
      <c r="H75" s="86">
        <v>-0.41503749927884381</v>
      </c>
      <c r="I75" s="104">
        <v>0.9632258329423673</v>
      </c>
      <c r="K75" s="46">
        <v>1.5566666666666666</v>
      </c>
      <c r="L75" s="46">
        <v>1.4833333333333334</v>
      </c>
      <c r="M75" s="46">
        <v>1.6166666666666665</v>
      </c>
      <c r="N75" s="46">
        <v>2.23</v>
      </c>
      <c r="O75" s="46">
        <v>1.6633333333333333</v>
      </c>
      <c r="P75" s="46">
        <v>2.7600000000000002</v>
      </c>
      <c r="Q75" s="46">
        <v>1.2133333333333334</v>
      </c>
      <c r="R75" s="46">
        <v>2.0799999999999996</v>
      </c>
      <c r="S75" s="46">
        <v>0.99333333333333329</v>
      </c>
      <c r="T75" s="46">
        <v>1.32</v>
      </c>
      <c r="U75" s="46">
        <v>1.5599999999999998</v>
      </c>
      <c r="V75" s="46">
        <v>1.9366666666666668</v>
      </c>
    </row>
    <row r="76" spans="1:22" ht="15.75" thickBot="1" x14ac:dyDescent="0.3">
      <c r="A76" s="15" t="s">
        <v>481</v>
      </c>
      <c r="B76" s="131">
        <v>19</v>
      </c>
      <c r="C76" s="15" t="s">
        <v>482</v>
      </c>
      <c r="D76" s="85">
        <v>-9.8388313190870946E-3</v>
      </c>
      <c r="E76" s="104">
        <v>1.1390548088896049</v>
      </c>
      <c r="F76" s="84">
        <v>0.47196778766151548</v>
      </c>
      <c r="G76" s="85">
        <v>-0.6822597020760709</v>
      </c>
      <c r="H76" s="86">
        <v>2.6890875276405399E-3</v>
      </c>
      <c r="I76" s="84">
        <v>-1.4171970944190634E-2</v>
      </c>
      <c r="K76" s="46">
        <v>7.3566666666666665</v>
      </c>
      <c r="L76" s="46">
        <v>2.8166666666666664</v>
      </c>
      <c r="M76" s="46">
        <v>3.3333333333333335</v>
      </c>
      <c r="N76" s="46">
        <v>7.3066666666666675</v>
      </c>
      <c r="O76" s="46">
        <v>6.2033333333333331</v>
      </c>
      <c r="P76" s="46">
        <v>4.6233333333333331</v>
      </c>
      <c r="Q76" s="46">
        <v>9.43</v>
      </c>
      <c r="R76" s="46">
        <v>7.1466666666666656</v>
      </c>
      <c r="S76" s="46">
        <v>3.41</v>
      </c>
      <c r="T76" s="46">
        <v>5.8766666666666678</v>
      </c>
      <c r="U76" s="46">
        <v>7.16</v>
      </c>
      <c r="V76" s="46">
        <v>3.3766666666666665</v>
      </c>
    </row>
    <row r="77" spans="1:22" ht="15.75" thickBot="1" x14ac:dyDescent="0.3">
      <c r="A77" s="15" t="s">
        <v>483</v>
      </c>
      <c r="B77" s="131">
        <v>19</v>
      </c>
      <c r="C77" s="15" t="s">
        <v>482</v>
      </c>
      <c r="D77" s="104">
        <v>-1.3921885244055778</v>
      </c>
      <c r="E77" s="86">
        <v>-0.14323405799209121</v>
      </c>
      <c r="F77" s="84">
        <v>-0.46021264435007248</v>
      </c>
      <c r="G77" s="85">
        <v>-1.0615169238874462</v>
      </c>
      <c r="H77" s="86">
        <v>0.50602076189715162</v>
      </c>
      <c r="I77" s="84">
        <v>0.92153189008198733</v>
      </c>
      <c r="K77" s="46">
        <v>13.99</v>
      </c>
      <c r="L77" s="46">
        <v>13.790000000000001</v>
      </c>
      <c r="M77" s="46">
        <v>19.246666666666666</v>
      </c>
      <c r="N77" s="46">
        <v>5.3299999999999992</v>
      </c>
      <c r="O77" s="46">
        <v>12.486666666666666</v>
      </c>
      <c r="P77" s="46">
        <v>13.99</v>
      </c>
      <c r="Q77" s="46">
        <v>14.373333333333335</v>
      </c>
      <c r="R77" s="46">
        <v>12.520000000000001</v>
      </c>
      <c r="S77" s="46">
        <v>10.043333333333333</v>
      </c>
      <c r="T77" s="46">
        <v>6.8866666666666667</v>
      </c>
      <c r="U77" s="46">
        <v>17.78</v>
      </c>
      <c r="V77" s="46">
        <v>19.023333333333333</v>
      </c>
    </row>
    <row r="78" spans="1:22" ht="15.75" thickBot="1" x14ac:dyDescent="0.3">
      <c r="A78" s="15" t="s">
        <v>484</v>
      </c>
      <c r="B78" s="131">
        <v>20</v>
      </c>
      <c r="C78" s="15" t="s">
        <v>485</v>
      </c>
      <c r="D78" s="85">
        <v>0.20281688299968706</v>
      </c>
      <c r="E78" s="105">
        <v>-5.7884958948062888</v>
      </c>
      <c r="F78" s="84">
        <v>1.5777385547336868</v>
      </c>
      <c r="G78" s="85">
        <v>3.5949465892937789</v>
      </c>
      <c r="H78" s="86">
        <v>1.5698556083309478</v>
      </c>
      <c r="I78" s="104">
        <v>6.2254201140340149</v>
      </c>
      <c r="K78" s="46">
        <v>0.70666666666666667</v>
      </c>
      <c r="L78" s="46">
        <v>6.080000000000001</v>
      </c>
      <c r="M78" s="46">
        <v>4.2266666666666666</v>
      </c>
      <c r="N78" s="46">
        <v>0.81333333333333335</v>
      </c>
      <c r="O78" s="46">
        <v>0.11</v>
      </c>
      <c r="P78" s="46">
        <v>12.616666666666665</v>
      </c>
      <c r="Q78" s="46">
        <v>0.16</v>
      </c>
      <c r="R78" s="46">
        <v>0.42666666666666669</v>
      </c>
      <c r="S78" s="46">
        <v>0.11333333333333334</v>
      </c>
      <c r="T78" s="46">
        <v>1.9333333333333336</v>
      </c>
      <c r="U78" s="46">
        <v>1.2666666666666666</v>
      </c>
      <c r="V78" s="46">
        <v>8.4799999999999986</v>
      </c>
    </row>
    <row r="79" spans="1:22" ht="15.75" thickBot="1" x14ac:dyDescent="0.3">
      <c r="A79" s="15" t="s">
        <v>486</v>
      </c>
      <c r="B79" s="131">
        <v>20</v>
      </c>
      <c r="C79" s="15" t="s">
        <v>485</v>
      </c>
      <c r="D79" s="85">
        <v>0.38182504896111802</v>
      </c>
      <c r="E79" s="105">
        <v>-2.5542695452092965</v>
      </c>
      <c r="F79" s="84">
        <v>0.18807234815257159</v>
      </c>
      <c r="G79" s="85">
        <v>1.5823470431120208</v>
      </c>
      <c r="H79" s="105">
        <v>-2.0366357797374595</v>
      </c>
      <c r="I79" s="106">
        <v>-0.98573222294063245</v>
      </c>
      <c r="K79" s="46">
        <v>12.266666666666666</v>
      </c>
      <c r="L79" s="46">
        <v>13.176666666666668</v>
      </c>
      <c r="M79" s="46">
        <v>15.800000000000002</v>
      </c>
      <c r="N79" s="46">
        <v>15.983333333333334</v>
      </c>
      <c r="O79" s="46">
        <v>2.2433333333333336</v>
      </c>
      <c r="P79" s="46">
        <v>18</v>
      </c>
      <c r="Q79" s="46">
        <v>17.79</v>
      </c>
      <c r="R79" s="46">
        <v>28.049999999999997</v>
      </c>
      <c r="S79" s="46">
        <v>24.483333333333334</v>
      </c>
      <c r="T79" s="46">
        <v>53.273333333333333</v>
      </c>
      <c r="U79" s="46">
        <v>6.836666666666666</v>
      </c>
      <c r="V79" s="46">
        <v>12.363333333333335</v>
      </c>
    </row>
    <row r="80" spans="1:22" ht="15.75" thickBot="1" x14ac:dyDescent="0.3">
      <c r="A80" s="15" t="s">
        <v>487</v>
      </c>
      <c r="B80" s="131">
        <v>20</v>
      </c>
      <c r="C80" s="15" t="s">
        <v>485</v>
      </c>
      <c r="D80" s="85">
        <v>-1.5950938277564213</v>
      </c>
      <c r="E80" s="104">
        <v>-2.3882257479219766</v>
      </c>
      <c r="F80" s="104">
        <v>-3.1392220409762346</v>
      </c>
      <c r="G80" s="85">
        <v>-0.57307233344463149</v>
      </c>
      <c r="H80" s="104">
        <v>-1.5850921520392292</v>
      </c>
      <c r="I80" s="104">
        <v>-2.1187266364988937</v>
      </c>
      <c r="K80" s="46">
        <v>14.29</v>
      </c>
      <c r="L80" s="46">
        <v>12.616666666666667</v>
      </c>
      <c r="M80" s="46">
        <v>24.64</v>
      </c>
      <c r="N80" s="46">
        <v>4.7300000000000004</v>
      </c>
      <c r="O80" s="46">
        <v>2.4099999999999997</v>
      </c>
      <c r="P80" s="46">
        <v>2.7966666666666669</v>
      </c>
      <c r="Q80" s="46">
        <v>40.479999999999997</v>
      </c>
      <c r="R80" s="46">
        <v>37.093333333333334</v>
      </c>
      <c r="S80" s="46">
        <v>51.856666666666662</v>
      </c>
      <c r="T80" s="46">
        <v>27.209999999999997</v>
      </c>
      <c r="U80" s="46">
        <v>12.363333333333335</v>
      </c>
      <c r="V80" s="46">
        <v>11.94</v>
      </c>
    </row>
    <row r="81" spans="1:22" ht="15.75" thickBot="1" x14ac:dyDescent="0.3">
      <c r="A81" s="15" t="s">
        <v>488</v>
      </c>
      <c r="B81" s="131">
        <v>20</v>
      </c>
      <c r="C81" s="15" t="s">
        <v>485</v>
      </c>
      <c r="D81" s="85">
        <v>8.0196847407682265E-2</v>
      </c>
      <c r="E81" s="105">
        <v>-1.7675013399488937</v>
      </c>
      <c r="F81" s="84">
        <v>7.1398368966032882E-2</v>
      </c>
      <c r="G81" s="85">
        <v>1.133771001960278</v>
      </c>
      <c r="H81" s="104">
        <v>-1.8171800006609118</v>
      </c>
      <c r="I81" s="105">
        <v>2.2617561492744773</v>
      </c>
      <c r="K81" s="46">
        <v>44.143333333333338</v>
      </c>
      <c r="L81" s="46">
        <v>43.556666666666672</v>
      </c>
      <c r="M81" s="46">
        <v>67.606666666666669</v>
      </c>
      <c r="N81" s="46">
        <v>46.666666666666664</v>
      </c>
      <c r="O81" s="46">
        <v>12.793333333333335</v>
      </c>
      <c r="P81" s="46">
        <v>71.036666666666676</v>
      </c>
      <c r="Q81" s="46">
        <v>22.986666666666665</v>
      </c>
      <c r="R81" s="46">
        <v>31.186666666666667</v>
      </c>
      <c r="S81" s="46">
        <v>16.466666666666665</v>
      </c>
      <c r="T81" s="46">
        <v>50.44</v>
      </c>
      <c r="U81" s="46">
        <v>8.85</v>
      </c>
      <c r="V81" s="46">
        <v>78.97</v>
      </c>
    </row>
    <row r="82" spans="1:22" ht="15.75" thickBot="1" x14ac:dyDescent="0.3">
      <c r="A82" s="15" t="s">
        <v>489</v>
      </c>
      <c r="B82" s="131">
        <v>20</v>
      </c>
      <c r="C82" s="15" t="s">
        <v>485</v>
      </c>
      <c r="D82" s="85">
        <v>-0.5616440106453795</v>
      </c>
      <c r="E82" s="105">
        <v>-1.3934906678901351</v>
      </c>
      <c r="F82" s="104">
        <v>-1.2864643727392586</v>
      </c>
      <c r="G82" s="85">
        <v>-0.17646807042099383</v>
      </c>
      <c r="H82" s="86">
        <v>-0.26772651356159216</v>
      </c>
      <c r="I82" s="104">
        <v>-1.357166325885045</v>
      </c>
      <c r="K82" s="46">
        <v>93.589999999999989</v>
      </c>
      <c r="L82" s="46">
        <v>113.79</v>
      </c>
      <c r="M82" s="46">
        <v>88.603333333333339</v>
      </c>
      <c r="N82" s="46">
        <v>63.410000000000004</v>
      </c>
      <c r="O82" s="46">
        <v>43.313333333333333</v>
      </c>
      <c r="P82" s="46">
        <v>36.323333333333331</v>
      </c>
      <c r="Q82" s="46">
        <v>97.973333333333343</v>
      </c>
      <c r="R82" s="46">
        <v>53.176666666666669</v>
      </c>
      <c r="S82" s="46">
        <v>94.283333333333317</v>
      </c>
      <c r="T82" s="46">
        <v>86.693333333333328</v>
      </c>
      <c r="U82" s="46">
        <v>44.169999999999995</v>
      </c>
      <c r="V82" s="46">
        <v>36.803333333333335</v>
      </c>
    </row>
    <row r="83" spans="1:22" ht="15.75" thickBot="1" x14ac:dyDescent="0.3">
      <c r="A83" s="15" t="s">
        <v>490</v>
      </c>
      <c r="B83" s="131">
        <v>20</v>
      </c>
      <c r="C83" s="15" t="s">
        <v>485</v>
      </c>
      <c r="D83" s="104">
        <v>-1.5104277741765306</v>
      </c>
      <c r="E83" s="104">
        <v>-1.2174300675605858</v>
      </c>
      <c r="F83" s="106">
        <v>-0.44022867609245997</v>
      </c>
      <c r="G83" s="85">
        <v>-0.55272827658746726</v>
      </c>
      <c r="H83" s="86">
        <v>-0.99301988680383213</v>
      </c>
      <c r="I83" s="84">
        <v>-5.7186264279285234E-2</v>
      </c>
      <c r="K83" s="46">
        <v>631.00333333333344</v>
      </c>
      <c r="L83" s="46">
        <v>878.74666666666656</v>
      </c>
      <c r="M83" s="46">
        <v>603.1966666666666</v>
      </c>
      <c r="N83" s="46">
        <v>221.48666666666668</v>
      </c>
      <c r="O83" s="46">
        <v>377.90333333333336</v>
      </c>
      <c r="P83" s="46">
        <v>444.56666666666661</v>
      </c>
      <c r="Q83" s="46">
        <v>282.51666666666671</v>
      </c>
      <c r="R83" s="46">
        <v>419.24666666666673</v>
      </c>
      <c r="S83" s="46">
        <v>408.27</v>
      </c>
      <c r="T83" s="46">
        <v>192.6</v>
      </c>
      <c r="U83" s="46">
        <v>210.64000000000001</v>
      </c>
      <c r="V83" s="46">
        <v>392.40333333333336</v>
      </c>
    </row>
    <row r="84" spans="1:22" ht="15.75" thickBot="1" x14ac:dyDescent="0.3">
      <c r="A84" s="15" t="s">
        <v>491</v>
      </c>
      <c r="B84" s="131">
        <v>20</v>
      </c>
      <c r="C84" s="15" t="s">
        <v>485</v>
      </c>
      <c r="D84" s="85">
        <v>0.37889195543569643</v>
      </c>
      <c r="E84" s="86">
        <v>3.6353294525908471E-2</v>
      </c>
      <c r="F84" s="104">
        <v>1.0692936658762799</v>
      </c>
      <c r="G84" s="85">
        <v>1.1685376611672238</v>
      </c>
      <c r="H84" s="86">
        <v>-0.81342375800752409</v>
      </c>
      <c r="I84" s="84">
        <v>0.28400102701059832</v>
      </c>
      <c r="K84" s="46">
        <v>7.78</v>
      </c>
      <c r="L84" s="46">
        <v>4.18</v>
      </c>
      <c r="M84" s="46">
        <v>6.0966666666666667</v>
      </c>
      <c r="N84" s="46">
        <v>10.116666666666667</v>
      </c>
      <c r="O84" s="46">
        <v>4.2866666666666662</v>
      </c>
      <c r="P84" s="46">
        <v>11.649999999999999</v>
      </c>
      <c r="Q84" s="46">
        <v>7.7066666666666661</v>
      </c>
      <c r="R84" s="46">
        <v>14.293333333333335</v>
      </c>
      <c r="S84" s="46">
        <v>6.6033333333333326</v>
      </c>
      <c r="T84" s="46">
        <v>17.323333333333334</v>
      </c>
      <c r="U84" s="46">
        <v>8.1333333333333329</v>
      </c>
      <c r="V84" s="46">
        <v>8.0399999999999991</v>
      </c>
    </row>
    <row r="85" spans="1:22" ht="15.75" thickBot="1" x14ac:dyDescent="0.3">
      <c r="A85" s="15" t="s">
        <v>492</v>
      </c>
      <c r="B85" s="131">
        <v>20</v>
      </c>
      <c r="C85" s="15" t="s">
        <v>485</v>
      </c>
      <c r="D85" s="85">
        <v>0.87704624474799053</v>
      </c>
      <c r="E85" s="86">
        <v>-3.3058288579295748E-2</v>
      </c>
      <c r="F85" s="84">
        <v>0.34030486401198223</v>
      </c>
      <c r="G85" s="85">
        <v>-0.70236288444350514</v>
      </c>
      <c r="H85" s="86">
        <v>-1.2433055070292944</v>
      </c>
      <c r="I85" s="104">
        <v>4.2581718913297024</v>
      </c>
      <c r="K85" s="46">
        <v>4.4066666666666663</v>
      </c>
      <c r="L85" s="46">
        <v>4.12</v>
      </c>
      <c r="M85" s="46">
        <v>6.916666666666667</v>
      </c>
      <c r="N85" s="46">
        <v>8.0933333333333337</v>
      </c>
      <c r="O85" s="46">
        <v>4.0266666666666664</v>
      </c>
      <c r="P85" s="46">
        <v>8.7566666666666659</v>
      </c>
      <c r="Q85" s="46">
        <v>1.8766666666666669</v>
      </c>
      <c r="R85" s="46">
        <v>2.8566666666666669</v>
      </c>
      <c r="S85" s="46">
        <v>1.7233333333333334</v>
      </c>
      <c r="T85" s="46">
        <v>1.1533333333333333</v>
      </c>
      <c r="U85" s="46">
        <v>1.2066666666666668</v>
      </c>
      <c r="V85" s="46">
        <v>32.976666666666667</v>
      </c>
    </row>
    <row r="86" spans="1:22" ht="15.75" thickBot="1" x14ac:dyDescent="0.3">
      <c r="A86" s="15" t="s">
        <v>493</v>
      </c>
      <c r="B86" s="131">
        <v>20</v>
      </c>
      <c r="C86" s="15" t="s">
        <v>485</v>
      </c>
      <c r="D86" s="85">
        <v>0.77195420729020681</v>
      </c>
      <c r="E86" s="86">
        <v>3.4293177553877591E-2</v>
      </c>
      <c r="F86" s="84">
        <v>0.91645635921698676</v>
      </c>
      <c r="G86" s="85">
        <v>0.48428980225320611</v>
      </c>
      <c r="H86" s="86">
        <v>-1.2461040098839165</v>
      </c>
      <c r="I86" s="104">
        <v>1.2618667044014595</v>
      </c>
      <c r="K86" s="46">
        <v>0.92333333333333323</v>
      </c>
      <c r="L86" s="46">
        <v>0.97000000000000008</v>
      </c>
      <c r="M86" s="46">
        <v>1.57</v>
      </c>
      <c r="N86" s="46">
        <v>1.5766666666666664</v>
      </c>
      <c r="O86" s="46">
        <v>0.99333333333333329</v>
      </c>
      <c r="P86" s="46">
        <v>2.9633333333333334</v>
      </c>
      <c r="Q86" s="46">
        <v>1.8133333333333332</v>
      </c>
      <c r="R86" s="46">
        <v>1.9766666666666666</v>
      </c>
      <c r="S86" s="46">
        <v>1.3733333333333331</v>
      </c>
      <c r="T86" s="46">
        <v>2.5366666666666666</v>
      </c>
      <c r="U86" s="46">
        <v>0.83333333333333337</v>
      </c>
      <c r="V86" s="46">
        <v>3.293333333333333</v>
      </c>
    </row>
    <row r="87" spans="1:22" ht="15.75" thickBot="1" x14ac:dyDescent="0.3">
      <c r="A87" s="15" t="s">
        <v>494</v>
      </c>
      <c r="B87" s="131">
        <v>20</v>
      </c>
      <c r="C87" s="15" t="s">
        <v>485</v>
      </c>
      <c r="D87" s="85">
        <v>-0.28261880215219554</v>
      </c>
      <c r="E87" s="86">
        <v>-1.5809156676584541</v>
      </c>
      <c r="F87" s="84">
        <v>0.17932369944456192</v>
      </c>
      <c r="G87" s="85">
        <v>0.61840184668849696</v>
      </c>
      <c r="H87" s="86">
        <v>-0.46158008521587407</v>
      </c>
      <c r="I87" s="104">
        <v>-4.2959328863544179</v>
      </c>
      <c r="K87" s="46">
        <v>1.78</v>
      </c>
      <c r="L87" s="46">
        <v>1.1866666666666665</v>
      </c>
      <c r="M87" s="46">
        <v>0.45333333333333331</v>
      </c>
      <c r="N87" s="46">
        <v>1.4633333333333336</v>
      </c>
      <c r="O87" s="46">
        <v>0.39666666666666667</v>
      </c>
      <c r="P87" s="46">
        <v>0.51333333333333331</v>
      </c>
      <c r="Q87" s="46">
        <v>3.7433333333333336</v>
      </c>
      <c r="R87" s="46">
        <v>2.52</v>
      </c>
      <c r="S87" s="46">
        <v>2.75</v>
      </c>
      <c r="T87" s="46">
        <v>5.746666666666667</v>
      </c>
      <c r="U87" s="46">
        <v>1.83</v>
      </c>
      <c r="V87" s="46">
        <v>0.13999999999999999</v>
      </c>
    </row>
    <row r="88" spans="1:22" ht="15.75" thickBot="1" x14ac:dyDescent="0.3">
      <c r="A88" s="15" t="s">
        <v>495</v>
      </c>
      <c r="B88" s="131">
        <v>20</v>
      </c>
      <c r="C88" s="15" t="s">
        <v>485</v>
      </c>
      <c r="D88" s="85">
        <v>0.30955143618949404</v>
      </c>
      <c r="E88" s="86">
        <v>-9.2784631559834643E-2</v>
      </c>
      <c r="F88" s="84">
        <v>-0.43855426295115452</v>
      </c>
      <c r="G88" s="85">
        <v>5.9899093137930133E-2</v>
      </c>
      <c r="H88" s="86">
        <v>-7.1765989725500662E-2</v>
      </c>
      <c r="I88" s="104">
        <v>-2.337880909714531</v>
      </c>
      <c r="K88" s="46">
        <v>98.57</v>
      </c>
      <c r="L88" s="46">
        <v>71.066666666666677</v>
      </c>
      <c r="M88" s="46">
        <v>64.11666666666666</v>
      </c>
      <c r="N88" s="46">
        <v>122.16000000000001</v>
      </c>
      <c r="O88" s="46">
        <v>66.64</v>
      </c>
      <c r="P88" s="46">
        <v>47.31</v>
      </c>
      <c r="Q88" s="46">
        <v>164.1</v>
      </c>
      <c r="R88" s="46">
        <v>85.45</v>
      </c>
      <c r="S88" s="46">
        <v>118.51999999999998</v>
      </c>
      <c r="T88" s="46">
        <v>171.0566666666667</v>
      </c>
      <c r="U88" s="46">
        <v>81.303333333333327</v>
      </c>
      <c r="V88" s="46">
        <v>23.443333333333332</v>
      </c>
    </row>
    <row r="89" spans="1:22" ht="15.75" thickBot="1" x14ac:dyDescent="0.3">
      <c r="A89" s="15" t="s">
        <v>496</v>
      </c>
      <c r="B89" s="131">
        <v>21</v>
      </c>
      <c r="C89" s="15" t="s">
        <v>497</v>
      </c>
      <c r="D89" s="85">
        <v>-0.74895132369773709</v>
      </c>
      <c r="E89" s="104">
        <v>0.97966699790299383</v>
      </c>
      <c r="F89" s="84">
        <v>-0.25181094793081371</v>
      </c>
      <c r="G89" s="85">
        <v>0.1075464567223476</v>
      </c>
      <c r="H89" s="86">
        <v>8.614310183137841E-2</v>
      </c>
      <c r="I89" s="84">
        <v>-0.91381196226186312</v>
      </c>
      <c r="K89" s="46">
        <v>10.206666666666665</v>
      </c>
      <c r="L89" s="46">
        <v>2.6199999999999997</v>
      </c>
      <c r="M89" s="46">
        <v>5.89</v>
      </c>
      <c r="N89" s="46">
        <v>6.0733333333333333</v>
      </c>
      <c r="O89" s="46">
        <v>5.166666666666667</v>
      </c>
      <c r="P89" s="46">
        <v>4.9466666666666663</v>
      </c>
      <c r="Q89" s="46">
        <v>10.336666666666666</v>
      </c>
      <c r="R89" s="46">
        <v>10.293333333333335</v>
      </c>
      <c r="S89" s="46">
        <v>4.4400000000000004</v>
      </c>
      <c r="T89" s="46">
        <v>11.136666666666665</v>
      </c>
      <c r="U89" s="46">
        <v>10.926666666666668</v>
      </c>
      <c r="V89" s="46">
        <v>2.3566666666666669</v>
      </c>
    </row>
    <row r="90" spans="1:22" ht="15.75" thickBot="1" x14ac:dyDescent="0.3">
      <c r="A90" s="15" t="s">
        <v>498</v>
      </c>
      <c r="B90" s="131">
        <v>21</v>
      </c>
      <c r="C90" s="15" t="s">
        <v>497</v>
      </c>
      <c r="D90" s="85">
        <v>-2.3589366817959689</v>
      </c>
      <c r="E90" s="86">
        <v>0.91177281698826496</v>
      </c>
      <c r="F90" s="104">
        <v>3.5491617792933092</v>
      </c>
      <c r="G90" s="85">
        <v>-0.44761447331119636</v>
      </c>
      <c r="H90" s="86">
        <v>-1.1425633975587446</v>
      </c>
      <c r="I90" s="84">
        <v>0.72514015876941618</v>
      </c>
      <c r="K90" s="46">
        <v>4.3433333333333337</v>
      </c>
      <c r="L90" s="46">
        <v>0.19666666666666666</v>
      </c>
      <c r="M90" s="46">
        <v>0.22666666666666668</v>
      </c>
      <c r="N90" s="46">
        <v>0.84666666666666668</v>
      </c>
      <c r="O90" s="46">
        <v>0.37000000000000005</v>
      </c>
      <c r="P90" s="46">
        <v>2.6533333333333333</v>
      </c>
      <c r="Q90" s="46">
        <v>5.623333333333334</v>
      </c>
      <c r="R90" s="46">
        <v>1.5233333333333334</v>
      </c>
      <c r="S90" s="46">
        <v>0.98000000000000009</v>
      </c>
      <c r="T90" s="46">
        <v>4.1233333333333331</v>
      </c>
      <c r="U90" s="46">
        <v>0.69000000000000006</v>
      </c>
      <c r="V90" s="46">
        <v>1.6199999999999999</v>
      </c>
    </row>
    <row r="91" spans="1:22" ht="15.75" thickBot="1" x14ac:dyDescent="0.3">
      <c r="A91" s="15" t="s">
        <v>499</v>
      </c>
      <c r="B91" s="131">
        <v>21</v>
      </c>
      <c r="C91" s="15" t="s">
        <v>497</v>
      </c>
      <c r="D91" s="85">
        <v>0.54694104265051524</v>
      </c>
      <c r="E91" s="86">
        <v>0.43612507010616269</v>
      </c>
      <c r="F91" s="105">
        <v>1.0594604788187887</v>
      </c>
      <c r="G91" s="85">
        <v>0.35730769287537567</v>
      </c>
      <c r="H91" s="86">
        <v>-0.60872796637112259</v>
      </c>
      <c r="I91" s="84">
        <v>0.88030058968990965</v>
      </c>
      <c r="K91" s="46">
        <v>28.706666666666667</v>
      </c>
      <c r="L91" s="46">
        <v>24.166666666666668</v>
      </c>
      <c r="M91" s="46">
        <v>28.163333333333338</v>
      </c>
      <c r="N91" s="46">
        <v>41.940000000000005</v>
      </c>
      <c r="O91" s="46">
        <v>32.696666666666665</v>
      </c>
      <c r="P91" s="46">
        <v>58.696666666666665</v>
      </c>
      <c r="Q91" s="46">
        <v>48.013333333333328</v>
      </c>
      <c r="R91" s="46">
        <v>65.083333333333329</v>
      </c>
      <c r="S91" s="46">
        <v>38.306666666666665</v>
      </c>
      <c r="T91" s="46">
        <v>61.506666666666668</v>
      </c>
      <c r="U91" s="46">
        <v>42.680000000000007</v>
      </c>
      <c r="V91" s="46">
        <v>70.513333333333335</v>
      </c>
    </row>
    <row r="92" spans="1:22" ht="15.75" thickBot="1" x14ac:dyDescent="0.3">
      <c r="A92" s="15" t="s">
        <v>500</v>
      </c>
      <c r="B92" s="131">
        <v>21</v>
      </c>
      <c r="C92" s="15" t="s">
        <v>497</v>
      </c>
      <c r="D92" s="85">
        <v>-0.53350503272594163</v>
      </c>
      <c r="E92" s="86">
        <v>-0.78482056331098404</v>
      </c>
      <c r="F92" s="105">
        <v>-1.4661244707805825</v>
      </c>
      <c r="G92" s="85">
        <v>0.53295288319263645</v>
      </c>
      <c r="H92" s="86">
        <v>-0.36123396937973556</v>
      </c>
      <c r="I92" s="105">
        <v>-1.8413905435094962</v>
      </c>
      <c r="K92" s="46">
        <v>12.163333333333334</v>
      </c>
      <c r="L92" s="46">
        <v>10.216666666666667</v>
      </c>
      <c r="M92" s="46">
        <v>12.423333333333334</v>
      </c>
      <c r="N92" s="46">
        <v>8.4033333333333342</v>
      </c>
      <c r="O92" s="46">
        <v>5.93</v>
      </c>
      <c r="P92" s="46">
        <v>4.4966666666666661</v>
      </c>
      <c r="Q92" s="46">
        <v>20.616666666666667</v>
      </c>
      <c r="R92" s="46">
        <v>16.959999999999997</v>
      </c>
      <c r="S92" s="46">
        <v>18.156666666666666</v>
      </c>
      <c r="T92" s="46">
        <v>29.83</v>
      </c>
      <c r="U92" s="46">
        <v>13.203333333333333</v>
      </c>
      <c r="V92" s="46">
        <v>5.0666666666666664</v>
      </c>
    </row>
    <row r="93" spans="1:22" ht="15.75" thickBot="1" x14ac:dyDescent="0.3">
      <c r="A93" s="15" t="s">
        <v>501</v>
      </c>
      <c r="B93" s="131">
        <v>21</v>
      </c>
      <c r="C93" s="15" t="s">
        <v>497</v>
      </c>
      <c r="D93" s="85">
        <v>0.15385299918450859</v>
      </c>
      <c r="E93" s="86">
        <v>-7.4804448532679826E-2</v>
      </c>
      <c r="F93" s="104">
        <v>-1.1108259611620233</v>
      </c>
      <c r="G93" s="85">
        <v>0.36302958030934585</v>
      </c>
      <c r="H93" s="104">
        <v>1.0723438786633499</v>
      </c>
      <c r="I93" s="104">
        <v>-1.3898170841271125</v>
      </c>
      <c r="K93" s="46">
        <v>12.47</v>
      </c>
      <c r="L93" s="46">
        <v>9.7633333333333336</v>
      </c>
      <c r="M93" s="46">
        <v>8.43</v>
      </c>
      <c r="N93" s="46">
        <v>13.873333333333335</v>
      </c>
      <c r="O93" s="46">
        <v>9.2700000000000014</v>
      </c>
      <c r="P93" s="46">
        <v>3.9033333333333338</v>
      </c>
      <c r="Q93" s="46">
        <v>11.626666666666667</v>
      </c>
      <c r="R93" s="46">
        <v>5.8466666666666676</v>
      </c>
      <c r="S93" s="46">
        <v>11.530000000000001</v>
      </c>
      <c r="T93" s="46">
        <v>14.953333333333333</v>
      </c>
      <c r="U93" s="46">
        <v>10.546666666666667</v>
      </c>
      <c r="V93" s="46">
        <v>4.3999999999999995</v>
      </c>
    </row>
    <row r="94" spans="1:22" ht="15.75" thickBot="1" x14ac:dyDescent="0.3">
      <c r="A94" s="15" t="s">
        <v>502</v>
      </c>
      <c r="B94" s="131">
        <v>21</v>
      </c>
      <c r="C94" s="15" t="s">
        <v>497</v>
      </c>
      <c r="D94" s="85">
        <v>-0.32966633692404596</v>
      </c>
      <c r="E94" s="86">
        <v>-0.3422038275676606</v>
      </c>
      <c r="F94" s="84">
        <v>-0.26612315636736505</v>
      </c>
      <c r="G94" s="85">
        <v>5.5145761766355612E-2</v>
      </c>
      <c r="H94" s="86">
        <v>-0.89933109057802052</v>
      </c>
      <c r="I94" s="104">
        <v>1.1709948187157304</v>
      </c>
      <c r="K94" s="46">
        <v>19.939999999999998</v>
      </c>
      <c r="L94" s="46">
        <v>18.689999999999998</v>
      </c>
      <c r="M94" s="46">
        <v>28.99</v>
      </c>
      <c r="N94" s="46">
        <v>15.866666666666667</v>
      </c>
      <c r="O94" s="46">
        <v>14.743333333333334</v>
      </c>
      <c r="P94" s="46">
        <v>24.106666666666669</v>
      </c>
      <c r="Q94" s="46">
        <v>14.286666666666669</v>
      </c>
      <c r="R94" s="46">
        <v>27.99666666666667</v>
      </c>
      <c r="S94" s="46">
        <v>11.483333333333333</v>
      </c>
      <c r="T94" s="46">
        <v>14.843333333333334</v>
      </c>
      <c r="U94" s="46">
        <v>15.01</v>
      </c>
      <c r="V94" s="46">
        <v>25.856666666666669</v>
      </c>
    </row>
    <row r="95" spans="1:22" ht="15.75" thickBot="1" x14ac:dyDescent="0.3">
      <c r="A95" s="15" t="s">
        <v>503</v>
      </c>
      <c r="B95" s="131">
        <v>21</v>
      </c>
      <c r="C95" s="15" t="s">
        <v>497</v>
      </c>
      <c r="D95" s="85">
        <v>0.40305064659871725</v>
      </c>
      <c r="E95" s="86">
        <v>0.54704172741893986</v>
      </c>
      <c r="F95" s="84">
        <v>0.68960839960976128</v>
      </c>
      <c r="G95" s="85">
        <v>1.1937245355616966</v>
      </c>
      <c r="H95" s="86">
        <v>-0.5592758570575066</v>
      </c>
      <c r="I95" s="104">
        <v>1.1515507670450793</v>
      </c>
      <c r="K95" s="46">
        <v>4.2300000000000004</v>
      </c>
      <c r="L95" s="46">
        <v>2.27</v>
      </c>
      <c r="M95" s="46">
        <v>3.7366666666666664</v>
      </c>
      <c r="N95" s="46">
        <v>5.5933333333333337</v>
      </c>
      <c r="O95" s="46">
        <v>3.3166666666666664</v>
      </c>
      <c r="P95" s="46">
        <v>6.0266666666666673</v>
      </c>
      <c r="Q95" s="46">
        <v>4.4533333333333331</v>
      </c>
      <c r="R95" s="46">
        <v>6.68</v>
      </c>
      <c r="S95" s="46">
        <v>3.19</v>
      </c>
      <c r="T95" s="46">
        <v>10.186666666666666</v>
      </c>
      <c r="U95" s="46">
        <v>4.5333333333333332</v>
      </c>
      <c r="V95" s="46">
        <v>7.0866666666666669</v>
      </c>
    </row>
    <row r="96" spans="1:22" ht="15.75" thickBot="1" x14ac:dyDescent="0.3">
      <c r="A96" s="15" t="s">
        <v>504</v>
      </c>
      <c r="B96" s="131">
        <v>21</v>
      </c>
      <c r="C96" s="15" t="s">
        <v>497</v>
      </c>
      <c r="D96" s="85">
        <v>-0.78427130894456287</v>
      </c>
      <c r="E96" s="86">
        <v>0</v>
      </c>
      <c r="F96" s="84">
        <v>0</v>
      </c>
      <c r="G96" s="85">
        <v>-0.51796819475680766</v>
      </c>
      <c r="H96" s="86">
        <v>-0.11182860173807072</v>
      </c>
      <c r="I96" s="104">
        <v>-3.2665431916109324</v>
      </c>
      <c r="K96" s="46">
        <v>0.62</v>
      </c>
      <c r="L96" s="46">
        <v>0.12</v>
      </c>
      <c r="M96" s="46">
        <v>0</v>
      </c>
      <c r="N96" s="46">
        <v>0.36000000000000004</v>
      </c>
      <c r="O96" s="46">
        <v>0</v>
      </c>
      <c r="P96" s="46">
        <v>0.11666666666666665</v>
      </c>
      <c r="Q96" s="46">
        <v>5.47</v>
      </c>
      <c r="R96" s="46">
        <v>1.2066666666666668</v>
      </c>
      <c r="S96" s="46">
        <v>4.9399999999999995</v>
      </c>
      <c r="T96" s="46">
        <v>3.8200000000000003</v>
      </c>
      <c r="U96" s="46">
        <v>1.1166666666666667</v>
      </c>
      <c r="V96" s="46">
        <v>0.51333333333333331</v>
      </c>
    </row>
    <row r="97" spans="1:22" ht="15.75" thickBot="1" x14ac:dyDescent="0.3">
      <c r="A97" s="15" t="s">
        <v>505</v>
      </c>
      <c r="B97" s="131">
        <v>21</v>
      </c>
      <c r="C97" s="15" t="s">
        <v>497</v>
      </c>
      <c r="D97" s="85">
        <v>-0.39805916410333331</v>
      </c>
      <c r="E97" s="86">
        <v>-0.42242963350887891</v>
      </c>
      <c r="F97" s="84">
        <v>-0.20587598403846435</v>
      </c>
      <c r="G97" s="85">
        <v>-4.8430075315258087E-2</v>
      </c>
      <c r="H97" s="86">
        <v>-0.70855882664401648</v>
      </c>
      <c r="I97" s="104">
        <v>-1.4035783839037799</v>
      </c>
      <c r="K97" s="46">
        <v>5.3500000000000005</v>
      </c>
      <c r="L97" s="46">
        <v>1.9566666666666668</v>
      </c>
      <c r="M97" s="46">
        <v>1.93</v>
      </c>
      <c r="N97" s="46">
        <v>4.0599999999999996</v>
      </c>
      <c r="O97" s="46">
        <v>1.46</v>
      </c>
      <c r="P97" s="46">
        <v>1.6733333333333336</v>
      </c>
      <c r="Q97" s="46">
        <v>11.410000000000002</v>
      </c>
      <c r="R97" s="46">
        <v>5.419999999999999</v>
      </c>
      <c r="S97" s="46">
        <v>4.18</v>
      </c>
      <c r="T97" s="46">
        <v>11.033333333333333</v>
      </c>
      <c r="U97" s="46">
        <v>3.3166666666666664</v>
      </c>
      <c r="V97" s="46">
        <v>1.5799999999999998</v>
      </c>
    </row>
    <row r="98" spans="1:22" ht="15.75" thickBot="1" x14ac:dyDescent="0.3">
      <c r="A98" s="15" t="s">
        <v>506</v>
      </c>
      <c r="B98" s="131">
        <v>21</v>
      </c>
      <c r="C98" s="15" t="s">
        <v>497</v>
      </c>
      <c r="D98" s="85">
        <v>7.8977817270325323E-2</v>
      </c>
      <c r="E98" s="86">
        <v>-0.3106041865745518</v>
      </c>
      <c r="F98" s="84">
        <v>-0.84089796785222359</v>
      </c>
      <c r="G98" s="85">
        <v>0.3548475881786079</v>
      </c>
      <c r="H98" s="86">
        <v>0.83915910670756355</v>
      </c>
      <c r="I98" s="104">
        <v>-1.2780390939426982</v>
      </c>
      <c r="K98" s="46">
        <v>7.5233333333333334</v>
      </c>
      <c r="L98" s="46">
        <v>6.5566666666666658</v>
      </c>
      <c r="M98" s="46">
        <v>4.46</v>
      </c>
      <c r="N98" s="46">
        <v>7.9466666666666663</v>
      </c>
      <c r="O98" s="46">
        <v>5.2866666666666662</v>
      </c>
      <c r="P98" s="46">
        <v>2.4900000000000002</v>
      </c>
      <c r="Q98" s="46">
        <v>7.4233333333333347</v>
      </c>
      <c r="R98" s="46">
        <v>3.7600000000000002</v>
      </c>
      <c r="S98" s="46">
        <v>6.6366666666666667</v>
      </c>
      <c r="T98" s="46">
        <v>9.4933333333333341</v>
      </c>
      <c r="U98" s="46">
        <v>6.7266666666666666</v>
      </c>
      <c r="V98" s="46">
        <v>2.7366666666666664</v>
      </c>
    </row>
    <row r="99" spans="1:22" ht="15.75" thickBot="1" x14ac:dyDescent="0.3">
      <c r="A99" s="15" t="s">
        <v>507</v>
      </c>
      <c r="B99" s="131">
        <v>22</v>
      </c>
      <c r="C99" s="15" t="s">
        <v>508</v>
      </c>
      <c r="D99" s="85">
        <v>-0.71859606535381981</v>
      </c>
      <c r="E99" s="104">
        <v>1.3532355449379962</v>
      </c>
      <c r="F99" s="84">
        <v>-0.14083208992198565</v>
      </c>
      <c r="G99" s="85">
        <v>-0.80095998676023095</v>
      </c>
      <c r="H99" s="86">
        <v>-9.8750611054123527E-2</v>
      </c>
      <c r="I99" s="84">
        <v>0.24365538997568448</v>
      </c>
      <c r="K99" s="46">
        <v>6.7633333333333328</v>
      </c>
      <c r="L99" s="46">
        <v>3.6466666666666669</v>
      </c>
      <c r="M99" s="46">
        <v>4.05</v>
      </c>
      <c r="N99" s="46">
        <v>4.1100000000000003</v>
      </c>
      <c r="O99" s="46">
        <v>9.3166666666666682</v>
      </c>
      <c r="P99" s="46">
        <v>3.6733333333333333</v>
      </c>
      <c r="Q99" s="46">
        <v>7.503333333333333</v>
      </c>
      <c r="R99" s="46">
        <v>9.6233333333333331</v>
      </c>
      <c r="S99" s="46">
        <v>4.746666666666667</v>
      </c>
      <c r="T99" s="46">
        <v>4.3066666666666658</v>
      </c>
      <c r="U99" s="46">
        <v>8.9866666666666664</v>
      </c>
      <c r="V99" s="46">
        <v>5.62</v>
      </c>
    </row>
    <row r="100" spans="1:22" ht="15.75" thickBot="1" x14ac:dyDescent="0.3">
      <c r="A100" s="15" t="s">
        <v>509</v>
      </c>
      <c r="B100" s="131">
        <v>22</v>
      </c>
      <c r="C100" s="15" t="s">
        <v>508</v>
      </c>
      <c r="D100" s="85">
        <v>0</v>
      </c>
      <c r="E100" s="104">
        <v>-2.903323980588326</v>
      </c>
      <c r="F100" s="84">
        <v>-1.1736480874850297</v>
      </c>
      <c r="G100" s="85">
        <v>1.6031098474314152</v>
      </c>
      <c r="H100" s="86">
        <v>0.29808135293299465</v>
      </c>
      <c r="I100" s="84">
        <v>-2.1375035237499351</v>
      </c>
      <c r="K100" s="46">
        <v>0.59</v>
      </c>
      <c r="L100" s="46">
        <v>0.67333333333333334</v>
      </c>
      <c r="M100" s="46">
        <v>0.32333333333333331</v>
      </c>
      <c r="N100" s="46">
        <v>0.59</v>
      </c>
      <c r="O100" s="46">
        <v>9.0000000000000011E-2</v>
      </c>
      <c r="P100" s="46">
        <v>0.14333333333333334</v>
      </c>
      <c r="Q100" s="46">
        <v>0.26333333333333336</v>
      </c>
      <c r="R100" s="46">
        <v>0.20333333333333334</v>
      </c>
      <c r="S100" s="46">
        <v>0.44</v>
      </c>
      <c r="T100" s="46">
        <v>0.79999999999999993</v>
      </c>
      <c r="U100" s="46">
        <v>0.25</v>
      </c>
      <c r="V100" s="46">
        <v>9.9999999999999992E-2</v>
      </c>
    </row>
    <row r="101" spans="1:22" ht="15.75" thickBot="1" x14ac:dyDescent="0.3">
      <c r="A101" s="15" t="s">
        <v>510</v>
      </c>
      <c r="B101" s="131">
        <v>22</v>
      </c>
      <c r="C101" s="15" t="s">
        <v>508</v>
      </c>
      <c r="D101" s="85">
        <v>0.47680692390376317</v>
      </c>
      <c r="E101" s="86">
        <v>-0.4513259689902937</v>
      </c>
      <c r="F101" s="84">
        <v>4.5272166774697108E-2</v>
      </c>
      <c r="G101" s="104">
        <v>1.2320201552280776</v>
      </c>
      <c r="H101" s="86">
        <v>0.33869416682251696</v>
      </c>
      <c r="I101" s="84">
        <v>0.81261661797364937</v>
      </c>
      <c r="K101" s="46">
        <v>68.026666666666657</v>
      </c>
      <c r="L101" s="46">
        <v>53.32</v>
      </c>
      <c r="M101" s="46">
        <v>44.963333333333331</v>
      </c>
      <c r="N101" s="46">
        <v>94.67</v>
      </c>
      <c r="O101" s="46">
        <v>38.99666666666667</v>
      </c>
      <c r="P101" s="46">
        <v>46.396666666666668</v>
      </c>
      <c r="Q101" s="46">
        <v>44.093333333333334</v>
      </c>
      <c r="R101" s="46">
        <v>51.9</v>
      </c>
      <c r="S101" s="46">
        <v>31.8</v>
      </c>
      <c r="T101" s="46">
        <v>103.57333333333334</v>
      </c>
      <c r="U101" s="46">
        <v>65.63333333333334</v>
      </c>
      <c r="V101" s="46">
        <v>55.853333333333332</v>
      </c>
    </row>
    <row r="102" spans="1:22" ht="15.75" thickBot="1" x14ac:dyDescent="0.3">
      <c r="A102" s="15" t="s">
        <v>511</v>
      </c>
      <c r="B102" s="131">
        <v>22</v>
      </c>
      <c r="C102" s="15" t="s">
        <v>508</v>
      </c>
      <c r="D102" s="85">
        <v>-0.86434490064243419</v>
      </c>
      <c r="E102" s="86">
        <v>3.2730184944064162</v>
      </c>
      <c r="F102" s="84">
        <v>5.2038723333656502</v>
      </c>
      <c r="G102" s="85">
        <v>1.0898855035171953</v>
      </c>
      <c r="H102" s="86">
        <v>1.0426443374084939</v>
      </c>
      <c r="I102" s="104">
        <v>6.4206620484727219</v>
      </c>
      <c r="K102" s="46">
        <v>0.23666666666666669</v>
      </c>
      <c r="L102" s="46">
        <v>0.02</v>
      </c>
      <c r="M102" s="46">
        <v>4.6666666666666669E-2</v>
      </c>
      <c r="N102" s="46">
        <v>0.12999999999999998</v>
      </c>
      <c r="O102" s="46">
        <v>0.19333333333333336</v>
      </c>
      <c r="P102" s="46">
        <v>1.72</v>
      </c>
      <c r="Q102" s="46">
        <v>0.23333333333333331</v>
      </c>
      <c r="R102" s="46">
        <v>0.16666666666666666</v>
      </c>
      <c r="S102" s="46">
        <v>0.01</v>
      </c>
      <c r="T102" s="46">
        <v>0.49666666666666665</v>
      </c>
      <c r="U102" s="46">
        <v>0.34333333333333332</v>
      </c>
      <c r="V102" s="46">
        <v>0.8566666666666668</v>
      </c>
    </row>
    <row r="103" spans="1:22" ht="15.75" thickBot="1" x14ac:dyDescent="0.3">
      <c r="A103" s="15" t="s">
        <v>512</v>
      </c>
      <c r="B103" s="131">
        <v>22</v>
      </c>
      <c r="C103" s="15" t="s">
        <v>508</v>
      </c>
      <c r="D103" s="85">
        <v>-1.2963930027802248</v>
      </c>
      <c r="E103" s="86">
        <v>-0.13632147121278065</v>
      </c>
      <c r="F103" s="84">
        <v>0.292781749227846</v>
      </c>
      <c r="G103" s="85">
        <v>3.2034265038149176E-16</v>
      </c>
      <c r="H103" s="86">
        <v>-5.6902391234476747E-2</v>
      </c>
      <c r="I103" s="105">
        <v>1.1926450779423958</v>
      </c>
      <c r="K103" s="46">
        <v>0.46666666666666662</v>
      </c>
      <c r="L103" s="46">
        <v>0.40666666666666668</v>
      </c>
      <c r="M103" s="46">
        <v>0.13333333333333333</v>
      </c>
      <c r="N103" s="46">
        <v>0.18999999999999997</v>
      </c>
      <c r="O103" s="46">
        <v>0.36999999999999994</v>
      </c>
      <c r="P103" s="46">
        <v>0.16333333333333333</v>
      </c>
      <c r="Q103" s="46">
        <v>0.3</v>
      </c>
      <c r="R103" s="46">
        <v>0.60333333333333328</v>
      </c>
      <c r="S103" s="46">
        <v>0.98</v>
      </c>
      <c r="T103" s="46">
        <v>0.30000000000000004</v>
      </c>
      <c r="U103" s="46">
        <v>0.58000000000000007</v>
      </c>
      <c r="V103" s="46">
        <v>2.2399999999999998</v>
      </c>
    </row>
    <row r="104" spans="1:22" ht="15.75" thickBot="1" x14ac:dyDescent="0.3">
      <c r="A104" s="15" t="s">
        <v>513</v>
      </c>
      <c r="B104" s="131">
        <v>23</v>
      </c>
      <c r="C104" s="15" t="s">
        <v>514</v>
      </c>
      <c r="D104" s="104">
        <v>3.5500099018867317</v>
      </c>
      <c r="E104" s="104">
        <v>8.5968673959130406</v>
      </c>
      <c r="F104" s="104">
        <v>3.9621979672876155</v>
      </c>
      <c r="G104" s="85">
        <v>2.7406157340651861E-2</v>
      </c>
      <c r="H104" s="86">
        <v>-2.835319604923962E-2</v>
      </c>
      <c r="I104" s="104">
        <v>5.8394776741995011</v>
      </c>
      <c r="K104" s="46">
        <v>0.62666666666666671</v>
      </c>
      <c r="L104" s="46">
        <v>3.6666666666666667E-2</v>
      </c>
      <c r="M104" s="46">
        <v>0.38666666666666671</v>
      </c>
      <c r="N104" s="46">
        <v>7.339999999999999</v>
      </c>
      <c r="O104" s="46">
        <v>14.196666666666667</v>
      </c>
      <c r="P104" s="46">
        <v>6.0266666666666664</v>
      </c>
      <c r="Q104" s="46">
        <v>1.2166666666666666</v>
      </c>
      <c r="R104" s="46">
        <v>4.4533333333333331</v>
      </c>
      <c r="S104" s="46">
        <v>7.6666666666666661E-2</v>
      </c>
      <c r="T104" s="46">
        <v>1.24</v>
      </c>
      <c r="U104" s="46">
        <v>4.3666666666666663</v>
      </c>
      <c r="V104" s="46">
        <v>4.3899999999999997</v>
      </c>
    </row>
    <row r="105" spans="1:22" ht="15.75" thickBot="1" x14ac:dyDescent="0.3">
      <c r="A105" s="15" t="s">
        <v>515</v>
      </c>
      <c r="B105" s="131">
        <v>23</v>
      </c>
      <c r="C105" s="15" t="s">
        <v>514</v>
      </c>
      <c r="D105" s="85">
        <v>0.64988581530688294</v>
      </c>
      <c r="E105" s="104">
        <v>1.7510579654693923</v>
      </c>
      <c r="F105" s="84">
        <v>1.3121346246728021</v>
      </c>
      <c r="G105" s="85">
        <v>0.27907261592556509</v>
      </c>
      <c r="H105" s="86">
        <v>0.2855938754604565</v>
      </c>
      <c r="I105" s="104">
        <v>2.0313226476942758</v>
      </c>
      <c r="K105" s="46">
        <v>2.1966666666666668</v>
      </c>
      <c r="L105" s="46">
        <v>1.6300000000000001</v>
      </c>
      <c r="M105" s="46">
        <v>3.1533333333333329</v>
      </c>
      <c r="N105" s="46">
        <v>3.4466666666666668</v>
      </c>
      <c r="O105" s="46">
        <v>5.4866666666666672</v>
      </c>
      <c r="P105" s="46">
        <v>7.830000000000001</v>
      </c>
      <c r="Q105" s="46">
        <v>2.1866666666666665</v>
      </c>
      <c r="R105" s="46">
        <v>2.5733333333333333</v>
      </c>
      <c r="S105" s="46">
        <v>1.5566666666666666</v>
      </c>
      <c r="T105" s="46">
        <v>2.6533333333333333</v>
      </c>
      <c r="U105" s="46">
        <v>3.1366666666666667</v>
      </c>
      <c r="V105" s="46">
        <v>6.3633333333333333</v>
      </c>
    </row>
    <row r="106" spans="1:22" ht="15.75" thickBot="1" x14ac:dyDescent="0.3">
      <c r="A106" s="15" t="s">
        <v>516</v>
      </c>
      <c r="B106" s="131">
        <v>23</v>
      </c>
      <c r="C106" s="15" t="s">
        <v>514</v>
      </c>
      <c r="D106" s="85">
        <v>-0.83385062285168277</v>
      </c>
      <c r="E106" s="104">
        <v>-1.3184140183533748</v>
      </c>
      <c r="F106" s="84">
        <v>-0.12740401701307072</v>
      </c>
      <c r="G106" s="85">
        <v>0.10549199408259459</v>
      </c>
      <c r="H106" s="86">
        <v>-0.34449335539563103</v>
      </c>
      <c r="I106" s="84">
        <v>-0.94840302477671601</v>
      </c>
      <c r="K106" s="46">
        <v>100.46999999999998</v>
      </c>
      <c r="L106" s="46">
        <v>143.51666666666665</v>
      </c>
      <c r="M106" s="46">
        <v>149.70333333333335</v>
      </c>
      <c r="N106" s="46">
        <v>56.366666666666653</v>
      </c>
      <c r="O106" s="46">
        <v>57.54666666666666</v>
      </c>
      <c r="P106" s="46">
        <v>137.04999999999998</v>
      </c>
      <c r="Q106" s="46">
        <v>108.66333333333331</v>
      </c>
      <c r="R106" s="46">
        <v>162.70000000000002</v>
      </c>
      <c r="S106" s="46">
        <v>184.74</v>
      </c>
      <c r="T106" s="46">
        <v>116.90666666666665</v>
      </c>
      <c r="U106" s="46">
        <v>128.13999999999999</v>
      </c>
      <c r="V106" s="46">
        <v>95.733333333333334</v>
      </c>
    </row>
    <row r="107" spans="1:22" ht="15.75" thickBot="1" x14ac:dyDescent="0.3">
      <c r="A107" s="15" t="s">
        <v>517</v>
      </c>
      <c r="B107" s="131">
        <v>23</v>
      </c>
      <c r="C107" s="15" t="s">
        <v>514</v>
      </c>
      <c r="D107" s="104">
        <v>-1.752193475467404</v>
      </c>
      <c r="E107" s="86">
        <v>-0.61581315259292146</v>
      </c>
      <c r="F107" s="84">
        <v>-1.2309686862837499</v>
      </c>
      <c r="G107" s="85">
        <v>-1.1757346146239422</v>
      </c>
      <c r="H107" s="86">
        <v>0.226782165754009</v>
      </c>
      <c r="I107" s="84">
        <v>-0.4867376186338967</v>
      </c>
      <c r="K107" s="46">
        <v>27.196666666666669</v>
      </c>
      <c r="L107" s="46">
        <v>20.166666666666668</v>
      </c>
      <c r="M107" s="46">
        <v>28.12</v>
      </c>
      <c r="N107" s="46">
        <v>8.0733333333333324</v>
      </c>
      <c r="O107" s="46">
        <v>13.160000000000002</v>
      </c>
      <c r="P107" s="46">
        <v>11.979999999999999</v>
      </c>
      <c r="Q107" s="46">
        <v>17.003333333333334</v>
      </c>
      <c r="R107" s="46">
        <v>15.469999999999999</v>
      </c>
      <c r="S107" s="46">
        <v>22.756666666666664</v>
      </c>
      <c r="T107" s="46">
        <v>7.5266666666666664</v>
      </c>
      <c r="U107" s="46">
        <v>18.103333333333332</v>
      </c>
      <c r="V107" s="46">
        <v>16.239999999999998</v>
      </c>
    </row>
    <row r="108" spans="1:22" ht="15.75" thickBot="1" x14ac:dyDescent="0.3">
      <c r="A108" s="15" t="s">
        <v>518</v>
      </c>
      <c r="B108" s="131">
        <v>23</v>
      </c>
      <c r="C108" s="15" t="s">
        <v>514</v>
      </c>
      <c r="D108" s="85">
        <v>-0.80114512750895905</v>
      </c>
      <c r="E108" s="86">
        <v>-0.96181680611211207</v>
      </c>
      <c r="F108" s="104">
        <v>-2.8783530349280655</v>
      </c>
      <c r="G108" s="104">
        <v>-2.0800412149889258</v>
      </c>
      <c r="H108" s="86">
        <v>-0.16056003836036958</v>
      </c>
      <c r="I108" s="104">
        <v>-4.3112240435631728</v>
      </c>
      <c r="K108" s="46">
        <v>57.763333333333328</v>
      </c>
      <c r="L108" s="46">
        <v>33.059999999999995</v>
      </c>
      <c r="M108" s="46">
        <v>26.863333333333333</v>
      </c>
      <c r="N108" s="46">
        <v>33.15</v>
      </c>
      <c r="O108" s="46">
        <v>16.973333333333333</v>
      </c>
      <c r="P108" s="46">
        <v>3.6533333333333338</v>
      </c>
      <c r="Q108" s="46">
        <v>56.390000000000008</v>
      </c>
      <c r="R108" s="46">
        <v>32.630000000000003</v>
      </c>
      <c r="S108" s="46">
        <v>39.836666666666666</v>
      </c>
      <c r="T108" s="46">
        <v>13.336666666666666</v>
      </c>
      <c r="U108" s="46">
        <v>29.193333333333332</v>
      </c>
      <c r="V108" s="46">
        <v>2.0066666666666668</v>
      </c>
    </row>
    <row r="109" spans="1:22" ht="15.75" thickBot="1" x14ac:dyDescent="0.3">
      <c r="A109" s="15" t="s">
        <v>519</v>
      </c>
      <c r="B109" s="131">
        <v>23</v>
      </c>
      <c r="C109" s="15" t="s">
        <v>514</v>
      </c>
      <c r="D109" s="85">
        <v>-0.36024280566228922</v>
      </c>
      <c r="E109" s="86">
        <v>-0.55820304836957968</v>
      </c>
      <c r="F109" s="104">
        <v>-1.6779921783827183</v>
      </c>
      <c r="G109" s="85">
        <v>0.30234630468974488</v>
      </c>
      <c r="H109" s="86">
        <v>0.77479952304056754</v>
      </c>
      <c r="I109" s="84">
        <v>-0.9123348081988164</v>
      </c>
      <c r="K109" s="46">
        <v>22.416666666666668</v>
      </c>
      <c r="L109" s="46">
        <v>22.52333333333333</v>
      </c>
      <c r="M109" s="46">
        <v>24.126666666666665</v>
      </c>
      <c r="N109" s="46">
        <v>17.463333333333335</v>
      </c>
      <c r="O109" s="46">
        <v>15.296666666666667</v>
      </c>
      <c r="P109" s="46">
        <v>7.54</v>
      </c>
      <c r="Q109" s="46">
        <v>16.813333333333333</v>
      </c>
      <c r="R109" s="46">
        <v>15.856666666666667</v>
      </c>
      <c r="S109" s="46">
        <v>15.376666666666667</v>
      </c>
      <c r="T109" s="46">
        <v>20.733333333333331</v>
      </c>
      <c r="U109" s="46">
        <v>27.13</v>
      </c>
      <c r="V109" s="46">
        <v>8.17</v>
      </c>
    </row>
    <row r="110" spans="1:22" ht="15.75" thickBot="1" x14ac:dyDescent="0.3">
      <c r="A110" s="15" t="s">
        <v>520</v>
      </c>
      <c r="B110" s="131">
        <v>23</v>
      </c>
      <c r="C110" s="15" t="s">
        <v>514</v>
      </c>
      <c r="D110" s="85">
        <v>0.50819920460168355</v>
      </c>
      <c r="E110" s="86">
        <v>-0.21529863917253497</v>
      </c>
      <c r="F110" s="84">
        <v>0.55753675658177104</v>
      </c>
      <c r="G110" s="85">
        <v>-0.50843403573235169</v>
      </c>
      <c r="H110" s="86">
        <v>-8.735248018385694E-2</v>
      </c>
      <c r="I110" s="104">
        <v>1.3440670721566113</v>
      </c>
      <c r="K110" s="46">
        <v>4.3099999999999996</v>
      </c>
      <c r="L110" s="46">
        <v>3.6066666666666669</v>
      </c>
      <c r="M110" s="46">
        <v>3.3633333333333333</v>
      </c>
      <c r="N110" s="46">
        <v>6.13</v>
      </c>
      <c r="O110" s="46">
        <v>3.1066666666666669</v>
      </c>
      <c r="P110" s="46">
        <v>4.95</v>
      </c>
      <c r="Q110" s="46">
        <v>2.2333333333333334</v>
      </c>
      <c r="R110" s="46">
        <v>2.7233333333333332</v>
      </c>
      <c r="S110" s="46">
        <v>2.5866666666666664</v>
      </c>
      <c r="T110" s="46">
        <v>1.57</v>
      </c>
      <c r="U110" s="46">
        <v>2.563333333333333</v>
      </c>
      <c r="V110" s="46">
        <v>6.5666666666666664</v>
      </c>
    </row>
    <row r="111" spans="1:22" ht="15.75" thickBot="1" x14ac:dyDescent="0.3">
      <c r="A111" s="15" t="s">
        <v>521</v>
      </c>
      <c r="B111" s="131">
        <v>23</v>
      </c>
      <c r="C111" s="15" t="s">
        <v>514</v>
      </c>
      <c r="D111" s="85">
        <v>0.5458138530816623</v>
      </c>
      <c r="E111" s="86">
        <v>0.95558765731706463</v>
      </c>
      <c r="F111" s="84">
        <v>-0.94046975549398426</v>
      </c>
      <c r="G111" s="85">
        <v>1.2054437553377697</v>
      </c>
      <c r="H111" s="86">
        <v>1.0492894069964713</v>
      </c>
      <c r="I111" s="104">
        <v>-3.7627151655781153</v>
      </c>
      <c r="K111" s="46">
        <v>14.07</v>
      </c>
      <c r="L111" s="46">
        <v>4.123333333333334</v>
      </c>
      <c r="M111" s="46">
        <v>6.6466666666666674</v>
      </c>
      <c r="N111" s="46">
        <v>20.54</v>
      </c>
      <c r="O111" s="46">
        <v>7.9966666666666661</v>
      </c>
      <c r="P111" s="46">
        <v>3.4633333333333334</v>
      </c>
      <c r="Q111" s="46">
        <v>21.813333333333333</v>
      </c>
      <c r="R111" s="46">
        <v>10.549999999999999</v>
      </c>
      <c r="S111" s="46">
        <v>16.016666666666669</v>
      </c>
      <c r="T111" s="46">
        <v>50.303333333333335</v>
      </c>
      <c r="U111" s="46">
        <v>21.833333333333332</v>
      </c>
      <c r="V111" s="46">
        <v>1.18</v>
      </c>
    </row>
    <row r="112" spans="1:22" ht="15.75" thickBot="1" x14ac:dyDescent="0.3">
      <c r="A112" s="15" t="s">
        <v>522</v>
      </c>
      <c r="B112" s="131">
        <v>23</v>
      </c>
      <c r="C112" s="15" t="s">
        <v>514</v>
      </c>
      <c r="D112" s="85">
        <v>-2.133142212400601</v>
      </c>
      <c r="E112" s="86">
        <v>-0.13212659680514757</v>
      </c>
      <c r="F112" s="84">
        <v>-0.82719823780212376</v>
      </c>
      <c r="G112" s="85">
        <v>-3.1143930548673069</v>
      </c>
      <c r="H112" s="86">
        <v>-2.5008982359326821</v>
      </c>
      <c r="I112" s="104">
        <v>-2.8225119350002292</v>
      </c>
      <c r="K112" s="46">
        <v>3.7433333333333327</v>
      </c>
      <c r="L112" s="46">
        <v>2.8566666666666669</v>
      </c>
      <c r="M112" s="46">
        <v>4.4533333333333331</v>
      </c>
      <c r="N112" s="46">
        <v>0.85333333333333317</v>
      </c>
      <c r="O112" s="46">
        <v>2.6066666666666669</v>
      </c>
      <c r="P112" s="46">
        <v>2.5100000000000002</v>
      </c>
      <c r="Q112" s="46">
        <v>14.78</v>
      </c>
      <c r="R112" s="46">
        <v>3</v>
      </c>
      <c r="S112" s="46">
        <v>6.06</v>
      </c>
      <c r="T112" s="46">
        <v>1.7066666666666668</v>
      </c>
      <c r="U112" s="46">
        <v>0.52999999999999992</v>
      </c>
      <c r="V112" s="46">
        <v>0.85666666666666658</v>
      </c>
    </row>
    <row r="113" spans="1:22" x14ac:dyDescent="0.25">
      <c r="A113" s="17" t="s">
        <v>523</v>
      </c>
      <c r="B113" s="132">
        <v>23</v>
      </c>
      <c r="C113" s="17" t="s">
        <v>514</v>
      </c>
      <c r="D113" s="90">
        <v>-0.38815943371412526</v>
      </c>
      <c r="E113" s="89">
        <v>0.78878065364186067</v>
      </c>
      <c r="F113" s="91">
        <v>-1.0550530175089929</v>
      </c>
      <c r="G113" s="90">
        <v>0.31314364492875763</v>
      </c>
      <c r="H113" s="89">
        <v>0.94645814695928476</v>
      </c>
      <c r="I113" s="107">
        <v>-1.765321503432888</v>
      </c>
      <c r="J113" s="141"/>
      <c r="K113" s="49">
        <v>27.356666666666666</v>
      </c>
      <c r="L113" s="49">
        <v>7.1099999999999994</v>
      </c>
      <c r="M113" s="49">
        <v>9.17</v>
      </c>
      <c r="N113" s="49">
        <v>20.903333333333332</v>
      </c>
      <c r="O113" s="49">
        <v>12.283333333333333</v>
      </c>
      <c r="P113" s="49">
        <v>4.4133333333333331</v>
      </c>
      <c r="Q113" s="49">
        <v>8.2366666666666664</v>
      </c>
      <c r="R113" s="49">
        <v>3.98</v>
      </c>
      <c r="S113" s="49">
        <v>4.51</v>
      </c>
      <c r="T113" s="49">
        <v>10.233333333333334</v>
      </c>
      <c r="U113" s="49">
        <v>7.6700000000000008</v>
      </c>
      <c r="V113" s="49">
        <v>1.3266666666666669</v>
      </c>
    </row>
  </sheetData>
  <mergeCells count="8">
    <mergeCell ref="A1:V1"/>
    <mergeCell ref="Q2:V2"/>
    <mergeCell ref="K2:P2"/>
    <mergeCell ref="A2:A3"/>
    <mergeCell ref="C2:C3"/>
    <mergeCell ref="D2:F2"/>
    <mergeCell ref="G2:I2"/>
    <mergeCell ref="B2:B3"/>
  </mergeCells>
  <phoneticPr fontId="2" type="noConversion"/>
  <conditionalFormatting sqref="D5:I39">
    <cfRule type="colorScale" priority="247">
      <colorScale>
        <cfvo type="num" val="-2"/>
        <cfvo type="num" val="0"/>
        <cfvo type="num" val="2"/>
        <color rgb="FF5A84C6"/>
        <color theme="0"/>
        <color rgb="FFF8696B"/>
      </colorScale>
    </cfRule>
  </conditionalFormatting>
  <conditionalFormatting sqref="D41:I61">
    <cfRule type="colorScale" priority="243">
      <colorScale>
        <cfvo type="num" val="-2"/>
        <cfvo type="num" val="0"/>
        <cfvo type="num" val="2"/>
        <color rgb="FF5A84C6"/>
        <color theme="0"/>
        <color rgb="FFF8696B"/>
      </colorScale>
    </cfRule>
  </conditionalFormatting>
  <conditionalFormatting sqref="D67:I113">
    <cfRule type="colorScale" priority="240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D63:F63">
    <cfRule type="colorScale" priority="239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D64:F64">
    <cfRule type="colorScale" priority="238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D65:F65">
    <cfRule type="colorScale" priority="237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D66:F66">
    <cfRule type="colorScale" priority="236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G63:I63">
    <cfRule type="colorScale" priority="231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G64:I64">
    <cfRule type="colorScale" priority="230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G65:I65">
    <cfRule type="colorScale" priority="229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conditionalFormatting sqref="G66:I66">
    <cfRule type="colorScale" priority="228">
      <colorScale>
        <cfvo type="num" val="-2"/>
        <cfvo type="num" val="0"/>
        <cfvo type="num" val="2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1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1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F03222F-FCC4-4AAD-9206-1D6820C03B2B}"/>
</file>

<file path=customXml/itemProps2.xml><?xml version="1.0" encoding="utf-8"?>
<ds:datastoreItem xmlns:ds="http://schemas.openxmlformats.org/officeDocument/2006/customXml" ds:itemID="{762B2718-3D98-4B4E-AB83-072A3BC00635}"/>
</file>

<file path=customXml/itemProps3.xml><?xml version="1.0" encoding="utf-8"?>
<ds:datastoreItem xmlns:ds="http://schemas.openxmlformats.org/officeDocument/2006/customXml" ds:itemID="{9FF5DF55-3BBB-4F42-A263-B389529D5E0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ret</dc:creator>
  <cp:lastModifiedBy>Phyllis4yt</cp:lastModifiedBy>
  <dcterms:created xsi:type="dcterms:W3CDTF">2017-01-09T07:38:27Z</dcterms:created>
  <dcterms:modified xsi:type="dcterms:W3CDTF">2017-08-18T07:13:51Z</dcterms:modified>
</cp:coreProperties>
</file>